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20" yWindow="-120" windowWidth="24240" windowHeight="13140"/>
  </bookViews>
  <sheets>
    <sheet name="MTS testing" sheetId="5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79" i="5" l="1"/>
  <c r="L80" i="5"/>
  <c r="L81" i="5"/>
  <c r="L82" i="5"/>
  <c r="L83" i="5"/>
  <c r="L85" i="5"/>
  <c r="L86" i="5"/>
  <c r="L87" i="5"/>
  <c r="L78" i="5"/>
  <c r="L89" i="5" s="1"/>
  <c r="L60" i="5"/>
  <c r="L61" i="5"/>
  <c r="L62" i="5"/>
  <c r="L63" i="5"/>
  <c r="L64" i="5"/>
  <c r="L65" i="5"/>
  <c r="L66" i="5"/>
  <c r="L67" i="5"/>
  <c r="L68" i="5"/>
  <c r="L59" i="5"/>
  <c r="L41" i="5"/>
  <c r="L42" i="5"/>
  <c r="L43" i="5"/>
  <c r="L44" i="5"/>
  <c r="L45" i="5"/>
  <c r="L46" i="5"/>
  <c r="L47" i="5"/>
  <c r="L48" i="5"/>
  <c r="L49" i="5"/>
  <c r="L40" i="5"/>
  <c r="L23" i="5"/>
  <c r="L24" i="5"/>
  <c r="L25" i="5"/>
  <c r="L26" i="5"/>
  <c r="L27" i="5"/>
  <c r="L28" i="5"/>
  <c r="L29" i="5"/>
  <c r="L30" i="5"/>
  <c r="L31" i="5"/>
  <c r="L22" i="5"/>
  <c r="L5" i="5"/>
  <c r="L6" i="5"/>
  <c r="L7" i="5"/>
  <c r="L8" i="5"/>
  <c r="L9" i="5"/>
  <c r="L10" i="5"/>
  <c r="L11" i="5"/>
  <c r="L12" i="5"/>
  <c r="L13" i="5"/>
  <c r="L4" i="5"/>
  <c r="L16" i="5" s="1"/>
  <c r="L88" i="5" l="1"/>
  <c r="L69" i="5"/>
  <c r="L50" i="5"/>
  <c r="L33" i="5"/>
  <c r="L52" i="5"/>
  <c r="L15" i="5"/>
  <c r="L32" i="5"/>
  <c r="L71" i="5"/>
  <c r="L70" i="5"/>
  <c r="L34" i="5"/>
  <c r="L51" i="5"/>
  <c r="L14" i="5"/>
  <c r="L90" i="5"/>
  <c r="B90" i="5" l="1"/>
  <c r="B89" i="5"/>
  <c r="B88" i="5"/>
  <c r="N90" i="5"/>
  <c r="M90" i="5"/>
  <c r="K90" i="5"/>
  <c r="J90" i="5"/>
  <c r="I90" i="5"/>
  <c r="H90" i="5"/>
  <c r="G90" i="5"/>
  <c r="N89" i="5"/>
  <c r="M89" i="5"/>
  <c r="K89" i="5"/>
  <c r="J89" i="5"/>
  <c r="I89" i="5"/>
  <c r="H89" i="5"/>
  <c r="G89" i="5"/>
  <c r="N88" i="5"/>
  <c r="M88" i="5"/>
  <c r="K88" i="5"/>
  <c r="J88" i="5"/>
  <c r="I88" i="5"/>
  <c r="H88" i="5"/>
  <c r="G88" i="5"/>
  <c r="G71" i="5"/>
  <c r="H71" i="5"/>
  <c r="I71" i="5"/>
  <c r="J71" i="5"/>
  <c r="K71" i="5"/>
  <c r="M71" i="5"/>
  <c r="N71" i="5"/>
  <c r="G70" i="5"/>
  <c r="H70" i="5"/>
  <c r="I70" i="5"/>
  <c r="J70" i="5"/>
  <c r="K70" i="5"/>
  <c r="M70" i="5"/>
  <c r="N70" i="5"/>
  <c r="G69" i="5"/>
  <c r="H69" i="5"/>
  <c r="I69" i="5"/>
  <c r="J69" i="5"/>
  <c r="K69" i="5"/>
  <c r="M69" i="5"/>
  <c r="N69" i="5"/>
  <c r="K50" i="5"/>
  <c r="K51" i="5"/>
  <c r="K52" i="5"/>
  <c r="K32" i="5"/>
  <c r="K33" i="5"/>
  <c r="K34" i="5"/>
  <c r="K14" i="5"/>
  <c r="K15" i="5"/>
  <c r="K16" i="5"/>
  <c r="D50" i="5"/>
  <c r="G50" i="5"/>
  <c r="H50" i="5"/>
  <c r="I50" i="5"/>
  <c r="J50" i="5"/>
  <c r="M50" i="5"/>
  <c r="N50" i="5"/>
  <c r="D51" i="5"/>
  <c r="G51" i="5"/>
  <c r="H51" i="5"/>
  <c r="I51" i="5"/>
  <c r="J51" i="5"/>
  <c r="M51" i="5"/>
  <c r="N51" i="5"/>
  <c r="D52" i="5"/>
  <c r="G52" i="5"/>
  <c r="H52" i="5"/>
  <c r="I52" i="5"/>
  <c r="J52" i="5"/>
  <c r="M52" i="5"/>
  <c r="N52" i="5"/>
  <c r="C50" i="5"/>
  <c r="N32" i="5"/>
  <c r="D32" i="5"/>
  <c r="G32" i="5"/>
  <c r="H32" i="5"/>
  <c r="I32" i="5"/>
  <c r="J32" i="5"/>
  <c r="M32" i="5"/>
  <c r="D33" i="5"/>
  <c r="G33" i="5"/>
  <c r="H33" i="5"/>
  <c r="I33" i="5"/>
  <c r="J33" i="5"/>
  <c r="M33" i="5"/>
  <c r="D34" i="5"/>
  <c r="G34" i="5"/>
  <c r="H34" i="5"/>
  <c r="I34" i="5"/>
  <c r="J34" i="5"/>
  <c r="M34" i="5"/>
  <c r="C34" i="5"/>
  <c r="C33" i="5"/>
  <c r="C32" i="5"/>
  <c r="N16" i="5"/>
  <c r="D16" i="5"/>
  <c r="G16" i="5"/>
  <c r="H16" i="5"/>
  <c r="I16" i="5"/>
  <c r="J16" i="5"/>
  <c r="M16" i="5"/>
  <c r="C16" i="5"/>
  <c r="D15" i="5"/>
  <c r="G15" i="5"/>
  <c r="H15" i="5"/>
  <c r="I15" i="5"/>
  <c r="J15" i="5"/>
  <c r="M15" i="5"/>
  <c r="C15" i="5"/>
  <c r="C14" i="5"/>
  <c r="D14" i="5"/>
  <c r="G14" i="5"/>
  <c r="H14" i="5"/>
  <c r="I14" i="5"/>
  <c r="J14" i="5"/>
  <c r="M14" i="5"/>
  <c r="N34" i="5"/>
  <c r="N33" i="5"/>
  <c r="N15" i="5"/>
  <c r="N14" i="5"/>
  <c r="C51" i="5"/>
  <c r="C52" i="5"/>
  <c r="B71" i="5"/>
  <c r="B70" i="5"/>
  <c r="B69" i="5"/>
</calcChain>
</file>

<file path=xl/sharedStrings.xml><?xml version="1.0" encoding="utf-8"?>
<sst xmlns="http://schemas.openxmlformats.org/spreadsheetml/2006/main" count="334" uniqueCount="101">
  <si>
    <t>Mean</t>
  </si>
  <si>
    <t>Side</t>
  </si>
  <si>
    <t>L</t>
  </si>
  <si>
    <t>R</t>
  </si>
  <si>
    <t>Mean Thickness (mm)</t>
  </si>
  <si>
    <t>Approx Weight (kg)</t>
  </si>
  <si>
    <t>ID Sample</t>
  </si>
  <si>
    <t>MTS Testing</t>
  </si>
  <si>
    <t>Methode of failure</t>
  </si>
  <si>
    <t>Suture Type</t>
  </si>
  <si>
    <t>Ticron No. 5</t>
  </si>
  <si>
    <t>L4</t>
  </si>
  <si>
    <t>R4</t>
  </si>
  <si>
    <t>L5</t>
  </si>
  <si>
    <t>R5</t>
  </si>
  <si>
    <t>L7</t>
  </si>
  <si>
    <t>R7</t>
  </si>
  <si>
    <t>R8</t>
  </si>
  <si>
    <t>L9</t>
  </si>
  <si>
    <t>R9</t>
  </si>
  <si>
    <t>L10</t>
  </si>
  <si>
    <t>R10</t>
  </si>
  <si>
    <t>L12</t>
  </si>
  <si>
    <t>R12</t>
  </si>
  <si>
    <t>L13</t>
  </si>
  <si>
    <t>R13</t>
  </si>
  <si>
    <t>L14</t>
  </si>
  <si>
    <t>R14</t>
  </si>
  <si>
    <t>L15</t>
  </si>
  <si>
    <t>R15</t>
  </si>
  <si>
    <t>Variance</t>
  </si>
  <si>
    <t>St Dev</t>
  </si>
  <si>
    <t>Anchor</t>
  </si>
  <si>
    <t>Suture</t>
  </si>
  <si>
    <t>Suture and Button</t>
  </si>
  <si>
    <t>Thyroid Clips</t>
  </si>
  <si>
    <t>Maximum Load (N)</t>
  </si>
  <si>
    <t>Fiberwire No. 5</t>
  </si>
  <si>
    <t>L16</t>
  </si>
  <si>
    <t>R16</t>
  </si>
  <si>
    <t>Extension at Break (mm)</t>
  </si>
  <si>
    <t>Extension at Yield (mm)</t>
  </si>
  <si>
    <t>Tensile Stress at maximum load (N/mm2)</t>
  </si>
  <si>
    <t>Tensile Stress at Break (N/mm2)</t>
  </si>
  <si>
    <t>Extension at Max Load (mm)</t>
  </si>
  <si>
    <t>Test Identification</t>
  </si>
  <si>
    <t>Suture break</t>
  </si>
  <si>
    <t>Crico-thyroid Lig tear</t>
  </si>
  <si>
    <t>Thyroid Cartilage Tear</t>
  </si>
  <si>
    <t>L21</t>
  </si>
  <si>
    <t>R21</t>
  </si>
  <si>
    <t>L22</t>
  </si>
  <si>
    <t>R22</t>
  </si>
  <si>
    <t>L23</t>
  </si>
  <si>
    <t>LAR25</t>
  </si>
  <si>
    <t>LAR26</t>
  </si>
  <si>
    <t>LAR27</t>
  </si>
  <si>
    <t>LAR28</t>
  </si>
  <si>
    <t>LAR29</t>
  </si>
  <si>
    <t>LAR30</t>
  </si>
  <si>
    <t>LAR31</t>
  </si>
  <si>
    <t>LAR32</t>
  </si>
  <si>
    <t>LAR33</t>
  </si>
  <si>
    <t>LAR34</t>
  </si>
  <si>
    <t>LAR36</t>
  </si>
  <si>
    <t>LAR37</t>
  </si>
  <si>
    <t>LAR38</t>
  </si>
  <si>
    <t>LAR39</t>
  </si>
  <si>
    <t>LAR42</t>
  </si>
  <si>
    <t>Modulus (N/mm)</t>
  </si>
  <si>
    <t>R23</t>
  </si>
  <si>
    <t>L8-2</t>
  </si>
  <si>
    <t>L24</t>
  </si>
  <si>
    <t>R24</t>
  </si>
  <si>
    <t>Force at Yield (N)</t>
  </si>
  <si>
    <t>LAR43</t>
  </si>
  <si>
    <t>LAR44</t>
  </si>
  <si>
    <t>Age</t>
  </si>
  <si>
    <t>Breed</t>
  </si>
  <si>
    <t>TB</t>
  </si>
  <si>
    <t>Sex</t>
  </si>
  <si>
    <t>Female</t>
  </si>
  <si>
    <t>Male</t>
  </si>
  <si>
    <t>Suture Break</t>
  </si>
  <si>
    <t>Crico-thyroid lig tear</t>
  </si>
  <si>
    <t>HAN</t>
  </si>
  <si>
    <t>TWH</t>
  </si>
  <si>
    <t>ASB</t>
  </si>
  <si>
    <t>QH</t>
  </si>
  <si>
    <t>WB</t>
  </si>
  <si>
    <t>Claysdale</t>
  </si>
  <si>
    <t xml:space="preserve">Male </t>
  </si>
  <si>
    <t>LAR46</t>
  </si>
  <si>
    <t>Larynx Construct Thyroid Clamps Pullout</t>
  </si>
  <si>
    <t>LAR48</t>
  </si>
  <si>
    <t>Larynx Construct Suture Pullout</t>
  </si>
  <si>
    <t>Tensile stress at Yield (Mpa)</t>
  </si>
  <si>
    <t>LAR49</t>
  </si>
  <si>
    <t>Single Side Larynx Suture Pullout</t>
  </si>
  <si>
    <t>Single Side Larynx Suture Button Pullout</t>
  </si>
  <si>
    <t>Single Side Larynx Thyroid Clips Pull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rgb="FF505050"/>
      </left>
      <right style="thin">
        <color rgb="FF505050"/>
      </right>
      <top style="thin">
        <color rgb="FF505050"/>
      </top>
      <bottom style="thin">
        <color rgb="FF505050"/>
      </bottom>
      <diagonal/>
    </border>
    <border>
      <left style="thin">
        <color rgb="FF505050"/>
      </left>
      <right/>
      <top style="thin">
        <color rgb="FF505050"/>
      </top>
      <bottom style="thin">
        <color rgb="FF505050"/>
      </bottom>
      <diagonal/>
    </border>
    <border>
      <left style="thin">
        <color rgb="FF505050"/>
      </left>
      <right style="thin">
        <color rgb="FF505050"/>
      </right>
      <top style="thin">
        <color rgb="FF50505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2" fontId="0" fillId="0" borderId="0" xfId="0" applyNumberFormat="1"/>
    <xf numFmtId="0" fontId="0" fillId="0" borderId="1" xfId="0" applyBorder="1"/>
    <xf numFmtId="2" fontId="0" fillId="0" borderId="1" xfId="0" applyNumberFormat="1" applyBorder="1"/>
    <xf numFmtId="0" fontId="0" fillId="0" borderId="2" xfId="0" applyBorder="1"/>
    <xf numFmtId="2" fontId="0" fillId="0" borderId="2" xfId="0" applyNumberFormat="1" applyBorder="1"/>
    <xf numFmtId="0" fontId="0" fillId="0" borderId="3" xfId="0" applyBorder="1"/>
    <xf numFmtId="0" fontId="0" fillId="0" borderId="4" xfId="0" applyBorder="1"/>
    <xf numFmtId="2" fontId="0" fillId="0" borderId="4" xfId="0" applyNumberFormat="1" applyBorder="1"/>
    <xf numFmtId="2" fontId="0" fillId="0" borderId="5" xfId="0" applyNumberFormat="1" applyBorder="1"/>
    <xf numFmtId="0" fontId="0" fillId="0" borderId="9" xfId="0" applyBorder="1"/>
    <xf numFmtId="2" fontId="0" fillId="0" borderId="9" xfId="0" applyNumberFormat="1" applyBorder="1"/>
    <xf numFmtId="0" fontId="0" fillId="0" borderId="10" xfId="0" applyBorder="1"/>
    <xf numFmtId="0" fontId="0" fillId="0" borderId="12" xfId="0" applyBorder="1"/>
    <xf numFmtId="2" fontId="0" fillId="0" borderId="11" xfId="0" applyNumberFormat="1" applyBorder="1"/>
    <xf numFmtId="2" fontId="0" fillId="0" borderId="13" xfId="0" applyNumberFormat="1" applyBorder="1"/>
    <xf numFmtId="0" fontId="0" fillId="0" borderId="14" xfId="0" applyBorder="1"/>
    <xf numFmtId="0" fontId="0" fillId="0" borderId="16" xfId="0" applyBorder="1"/>
    <xf numFmtId="2" fontId="0" fillId="0" borderId="3" xfId="0" applyNumberFormat="1" applyBorder="1"/>
    <xf numFmtId="2" fontId="0" fillId="0" borderId="18" xfId="0" applyNumberFormat="1" applyBorder="1"/>
    <xf numFmtId="2" fontId="0" fillId="0" borderId="17" xfId="0" applyNumberFormat="1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/>
    <xf numFmtId="2" fontId="0" fillId="0" borderId="19" xfId="0" applyNumberFormat="1" applyBorder="1"/>
    <xf numFmtId="0" fontId="0" fillId="0" borderId="21" xfId="0" applyBorder="1"/>
    <xf numFmtId="0" fontId="0" fillId="0" borderId="22" xfId="0" applyBorder="1"/>
    <xf numFmtId="2" fontId="0" fillId="0" borderId="21" xfId="0" applyNumberFormat="1" applyBorder="1"/>
    <xf numFmtId="0" fontId="0" fillId="0" borderId="20" xfId="0" applyBorder="1"/>
    <xf numFmtId="2" fontId="0" fillId="0" borderId="24" xfId="0" applyNumberFormat="1" applyBorder="1"/>
    <xf numFmtId="2" fontId="0" fillId="0" borderId="6" xfId="0" applyNumberFormat="1" applyBorder="1"/>
    <xf numFmtId="2" fontId="0" fillId="0" borderId="15" xfId="0" applyNumberFormat="1" applyBorder="1"/>
    <xf numFmtId="0" fontId="0" fillId="0" borderId="19" xfId="0" applyBorder="1"/>
    <xf numFmtId="0" fontId="0" fillId="0" borderId="25" xfId="0" applyBorder="1"/>
    <xf numFmtId="2" fontId="0" fillId="0" borderId="16" xfId="0" applyNumberFormat="1" applyBorder="1"/>
    <xf numFmtId="0" fontId="0" fillId="0" borderId="26" xfId="0" applyBorder="1"/>
    <xf numFmtId="2" fontId="0" fillId="0" borderId="26" xfId="0" applyNumberFormat="1" applyBorder="1"/>
    <xf numFmtId="2" fontId="0" fillId="0" borderId="8" xfId="0" applyNumberFormat="1" applyBorder="1"/>
    <xf numFmtId="2" fontId="0" fillId="0" borderId="29" xfId="0" applyNumberFormat="1" applyBorder="1"/>
    <xf numFmtId="2" fontId="0" fillId="0" borderId="23" xfId="0" applyNumberFormat="1" applyBorder="1"/>
    <xf numFmtId="2" fontId="0" fillId="0" borderId="28" xfId="0" applyNumberFormat="1" applyBorder="1"/>
    <xf numFmtId="0" fontId="0" fillId="0" borderId="30" xfId="0" applyBorder="1"/>
    <xf numFmtId="2" fontId="0" fillId="0" borderId="27" xfId="0" applyNumberFormat="1" applyBorder="1"/>
    <xf numFmtId="0" fontId="0" fillId="0" borderId="8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9"/>
  <sheetViews>
    <sheetView tabSelected="1" topLeftCell="A55" workbookViewId="0">
      <selection activeCell="A38" sqref="A38:E38"/>
    </sheetView>
  </sheetViews>
  <sheetFormatPr defaultRowHeight="15" x14ac:dyDescent="0.25"/>
  <cols>
    <col min="1" max="1" width="9.85546875" bestFit="1" customWidth="1"/>
    <col min="2" max="2" width="6.5703125" bestFit="1" customWidth="1"/>
    <col min="3" max="3" width="18.42578125" bestFit="1" customWidth="1"/>
    <col min="4" max="4" width="20.5703125" bestFit="1" customWidth="1"/>
    <col min="5" max="5" width="14.85546875" bestFit="1" customWidth="1"/>
    <col min="6" max="6" width="20.5703125" customWidth="1"/>
    <col min="7" max="7" width="18" bestFit="1" customWidth="1"/>
    <col min="8" max="8" width="23" bestFit="1" customWidth="1"/>
    <col min="9" max="9" width="26.42578125" bestFit="1" customWidth="1"/>
    <col min="10" max="10" width="22.42578125" bestFit="1" customWidth="1"/>
    <col min="11" max="11" width="22.42578125" customWidth="1"/>
    <col min="12" max="12" width="26.28515625" bestFit="1" customWidth="1"/>
    <col min="13" max="13" width="38.42578125" bestFit="1" customWidth="1"/>
    <col min="14" max="17" width="30" customWidth="1"/>
    <col min="18" max="18" width="15.7109375" customWidth="1"/>
    <col min="19" max="19" width="17.28515625" bestFit="1" customWidth="1"/>
    <col min="20" max="20" width="18.42578125" bestFit="1" customWidth="1"/>
    <col min="21" max="21" width="20.5703125" bestFit="1" customWidth="1"/>
    <col min="22" max="22" width="18" bestFit="1" customWidth="1"/>
    <col min="23" max="23" width="23" bestFit="1" customWidth="1"/>
    <col min="24" max="24" width="26.42578125" bestFit="1" customWidth="1"/>
    <col min="25" max="25" width="22.42578125" bestFit="1" customWidth="1"/>
    <col min="26" max="26" width="16.28515625" bestFit="1" customWidth="1"/>
    <col min="27" max="27" width="38.42578125" bestFit="1" customWidth="1"/>
    <col min="28" max="28" width="30" bestFit="1" customWidth="1"/>
    <col min="29" max="29" width="16.42578125" bestFit="1" customWidth="1"/>
    <col min="30" max="30" width="30" bestFit="1" customWidth="1"/>
  </cols>
  <sheetData>
    <row r="1" spans="1:17" x14ac:dyDescent="0.25">
      <c r="A1" s="44" t="s">
        <v>98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6"/>
      <c r="O1" s="22"/>
      <c r="P1" s="22"/>
      <c r="Q1" s="22"/>
    </row>
    <row r="2" spans="1:17" x14ac:dyDescent="0.25">
      <c r="A2" s="44" t="s">
        <v>45</v>
      </c>
      <c r="B2" s="45"/>
      <c r="C2" s="45"/>
      <c r="D2" s="45"/>
      <c r="E2" s="46"/>
      <c r="F2" s="44" t="s">
        <v>7</v>
      </c>
      <c r="G2" s="45"/>
      <c r="H2" s="45"/>
      <c r="I2" s="45"/>
      <c r="J2" s="45"/>
      <c r="K2" s="45"/>
      <c r="L2" s="45"/>
      <c r="M2" s="45"/>
      <c r="N2" s="46"/>
      <c r="O2" s="22"/>
      <c r="P2" s="22"/>
      <c r="Q2" s="22"/>
    </row>
    <row r="3" spans="1:17" x14ac:dyDescent="0.25">
      <c r="A3" s="2" t="s">
        <v>6</v>
      </c>
      <c r="B3" s="2" t="s">
        <v>1</v>
      </c>
      <c r="C3" s="2" t="s">
        <v>5</v>
      </c>
      <c r="D3" s="2" t="s">
        <v>4</v>
      </c>
      <c r="E3" s="2" t="s">
        <v>9</v>
      </c>
      <c r="F3" s="2" t="s">
        <v>8</v>
      </c>
      <c r="G3" s="2" t="s">
        <v>36</v>
      </c>
      <c r="H3" s="2" t="s">
        <v>40</v>
      </c>
      <c r="I3" s="2" t="s">
        <v>44</v>
      </c>
      <c r="J3" s="2" t="s">
        <v>41</v>
      </c>
      <c r="K3" s="2" t="s">
        <v>74</v>
      </c>
      <c r="L3" s="2" t="s">
        <v>96</v>
      </c>
      <c r="M3" s="2" t="s">
        <v>42</v>
      </c>
      <c r="N3" s="21" t="s">
        <v>69</v>
      </c>
    </row>
    <row r="4" spans="1:17" x14ac:dyDescent="0.25">
      <c r="A4" s="2" t="s">
        <v>11</v>
      </c>
      <c r="B4" s="2" t="s">
        <v>2</v>
      </c>
      <c r="C4" s="2">
        <v>500</v>
      </c>
      <c r="D4" s="3">
        <v>4.5</v>
      </c>
      <c r="E4" s="3" t="s">
        <v>37</v>
      </c>
      <c r="F4" s="3" t="s">
        <v>48</v>
      </c>
      <c r="G4" s="3">
        <v>223.59</v>
      </c>
      <c r="H4" s="3">
        <v>55.8</v>
      </c>
      <c r="I4" s="3">
        <v>55.3</v>
      </c>
      <c r="J4" s="3">
        <v>39.56</v>
      </c>
      <c r="K4" s="3">
        <v>148.97</v>
      </c>
      <c r="L4" s="3">
        <f>K4/10</f>
        <v>14.897</v>
      </c>
      <c r="M4" s="3">
        <v>22.36</v>
      </c>
      <c r="N4" s="3">
        <v>3.87</v>
      </c>
      <c r="O4" s="1"/>
      <c r="P4" s="1"/>
      <c r="Q4" s="1"/>
    </row>
    <row r="5" spans="1:17" x14ac:dyDescent="0.25">
      <c r="A5" s="2" t="s">
        <v>12</v>
      </c>
      <c r="B5" s="2" t="s">
        <v>3</v>
      </c>
      <c r="C5" s="2">
        <v>500</v>
      </c>
      <c r="D5" s="3">
        <v>4.4000000000000004</v>
      </c>
      <c r="E5" s="3" t="s">
        <v>37</v>
      </c>
      <c r="F5" s="3" t="s">
        <v>48</v>
      </c>
      <c r="G5" s="3">
        <v>221.09174999999999</v>
      </c>
      <c r="H5" s="3">
        <v>39.912149999999997</v>
      </c>
      <c r="I5" s="3">
        <v>39.757170000000002</v>
      </c>
      <c r="J5" s="3">
        <v>31.29</v>
      </c>
      <c r="K5" s="3">
        <v>176.29</v>
      </c>
      <c r="L5" s="3">
        <f t="shared" ref="L5:L13" si="0">K5/10</f>
        <v>17.628999999999998</v>
      </c>
      <c r="M5" s="3">
        <v>21.54</v>
      </c>
      <c r="N5" s="3">
        <v>5.78</v>
      </c>
      <c r="O5" s="1"/>
      <c r="P5" s="1"/>
      <c r="Q5" s="1"/>
    </row>
    <row r="6" spans="1:17" x14ac:dyDescent="0.25">
      <c r="A6" s="2" t="s">
        <v>13</v>
      </c>
      <c r="B6" s="2" t="s">
        <v>2</v>
      </c>
      <c r="C6" s="2">
        <v>500</v>
      </c>
      <c r="D6" s="3">
        <v>4.4000000000000004</v>
      </c>
      <c r="E6" s="3" t="s">
        <v>10</v>
      </c>
      <c r="F6" s="3" t="s">
        <v>48</v>
      </c>
      <c r="G6" s="3">
        <v>196.1</v>
      </c>
      <c r="H6" s="3">
        <v>56.51</v>
      </c>
      <c r="I6" s="3">
        <v>56.01</v>
      </c>
      <c r="J6" s="3">
        <v>56.01</v>
      </c>
      <c r="K6" s="3">
        <v>196.1</v>
      </c>
      <c r="L6" s="3">
        <f t="shared" si="0"/>
        <v>19.61</v>
      </c>
      <c r="M6" s="3">
        <v>19.61</v>
      </c>
      <c r="N6" s="3">
        <v>3.72</v>
      </c>
      <c r="O6" s="1"/>
      <c r="P6" s="1"/>
      <c r="Q6" s="1"/>
    </row>
    <row r="7" spans="1:17" x14ac:dyDescent="0.25">
      <c r="A7" s="2" t="s">
        <v>14</v>
      </c>
      <c r="B7" s="2" t="s">
        <v>3</v>
      </c>
      <c r="C7" s="2">
        <v>500</v>
      </c>
      <c r="D7" s="3">
        <v>4.3</v>
      </c>
      <c r="E7" s="3" t="s">
        <v>10</v>
      </c>
      <c r="F7" s="3" t="s">
        <v>48</v>
      </c>
      <c r="G7" s="3">
        <v>196.24</v>
      </c>
      <c r="H7" s="3">
        <v>56.28</v>
      </c>
      <c r="I7" s="3">
        <v>55.78</v>
      </c>
      <c r="J7" s="3">
        <v>40.78</v>
      </c>
      <c r="K7" s="3">
        <v>161.54</v>
      </c>
      <c r="L7" s="3">
        <f t="shared" si="0"/>
        <v>16.154</v>
      </c>
      <c r="M7" s="3">
        <v>19.62</v>
      </c>
      <c r="N7" s="3">
        <v>3.96</v>
      </c>
      <c r="O7" s="1"/>
      <c r="P7" s="1"/>
      <c r="Q7" s="1"/>
    </row>
    <row r="8" spans="1:17" x14ac:dyDescent="0.25">
      <c r="A8" s="2" t="s">
        <v>49</v>
      </c>
      <c r="B8" s="2" t="s">
        <v>2</v>
      </c>
      <c r="C8" s="2">
        <v>550</v>
      </c>
      <c r="D8" s="2">
        <v>4.1100000000000003</v>
      </c>
      <c r="E8" s="3" t="s">
        <v>10</v>
      </c>
      <c r="F8" s="3" t="s">
        <v>48</v>
      </c>
      <c r="G8" s="3">
        <v>205.77</v>
      </c>
      <c r="H8" s="3">
        <v>79.59</v>
      </c>
      <c r="I8" s="3">
        <v>80.010000000000005</v>
      </c>
      <c r="J8" s="3">
        <v>58.28</v>
      </c>
      <c r="K8" s="3">
        <v>149.81</v>
      </c>
      <c r="L8" s="3">
        <f t="shared" si="0"/>
        <v>14.981</v>
      </c>
      <c r="M8" s="3">
        <v>20.57</v>
      </c>
      <c r="N8" s="3">
        <v>2.31</v>
      </c>
      <c r="O8" s="1"/>
      <c r="P8" s="1"/>
      <c r="Q8" s="1"/>
    </row>
    <row r="9" spans="1:17" x14ac:dyDescent="0.25">
      <c r="A9" s="2" t="s">
        <v>50</v>
      </c>
      <c r="B9" s="2" t="s">
        <v>3</v>
      </c>
      <c r="C9" s="2">
        <v>550</v>
      </c>
      <c r="D9" s="2">
        <v>3.72</v>
      </c>
      <c r="E9" s="3" t="s">
        <v>10</v>
      </c>
      <c r="F9" s="3" t="s">
        <v>48</v>
      </c>
      <c r="G9" s="3">
        <v>199.55</v>
      </c>
      <c r="H9" s="3">
        <v>70.72</v>
      </c>
      <c r="I9" s="3">
        <v>47.78</v>
      </c>
      <c r="J9" s="3">
        <v>70.89</v>
      </c>
      <c r="K9" s="3">
        <v>196.46</v>
      </c>
      <c r="L9" s="3">
        <f t="shared" si="0"/>
        <v>19.646000000000001</v>
      </c>
      <c r="M9" s="3">
        <v>19.95</v>
      </c>
      <c r="N9" s="3">
        <v>2.69</v>
      </c>
    </row>
    <row r="10" spans="1:17" x14ac:dyDescent="0.25">
      <c r="A10" s="2" t="s">
        <v>51</v>
      </c>
      <c r="B10" s="2" t="s">
        <v>2</v>
      </c>
      <c r="C10" s="2">
        <v>450</v>
      </c>
      <c r="D10" s="2">
        <v>3.78</v>
      </c>
      <c r="E10" s="3" t="s">
        <v>10</v>
      </c>
      <c r="F10" s="3" t="s">
        <v>48</v>
      </c>
      <c r="G10" s="3">
        <v>219.88</v>
      </c>
      <c r="H10" s="3">
        <v>61.29</v>
      </c>
      <c r="I10" s="3">
        <v>61.6</v>
      </c>
      <c r="J10" s="3">
        <v>29.79</v>
      </c>
      <c r="K10" s="3">
        <v>122.01</v>
      </c>
      <c r="L10" s="3">
        <f t="shared" si="0"/>
        <v>12.201000000000001</v>
      </c>
      <c r="M10" s="3">
        <v>21.99</v>
      </c>
      <c r="N10" s="3">
        <v>3.77</v>
      </c>
    </row>
    <row r="11" spans="1:17" x14ac:dyDescent="0.25">
      <c r="A11" s="2" t="s">
        <v>52</v>
      </c>
      <c r="B11" s="2" t="s">
        <v>3</v>
      </c>
      <c r="C11" s="2">
        <v>450</v>
      </c>
      <c r="D11" s="2">
        <v>4.22</v>
      </c>
      <c r="E11" s="3" t="s">
        <v>10</v>
      </c>
      <c r="F11" s="3" t="s">
        <v>48</v>
      </c>
      <c r="G11" s="3">
        <v>183.61</v>
      </c>
      <c r="H11" s="3">
        <v>48.04</v>
      </c>
      <c r="I11" s="3">
        <v>47.55</v>
      </c>
      <c r="J11" s="3">
        <v>47.55</v>
      </c>
      <c r="K11" s="3">
        <v>183.61</v>
      </c>
      <c r="L11" s="3">
        <f t="shared" si="0"/>
        <v>18.361000000000001</v>
      </c>
      <c r="M11" s="3">
        <v>18.36</v>
      </c>
      <c r="N11" s="3">
        <v>4.2300000000000004</v>
      </c>
    </row>
    <row r="12" spans="1:17" x14ac:dyDescent="0.25">
      <c r="A12" s="2" t="s">
        <v>53</v>
      </c>
      <c r="B12" s="2" t="s">
        <v>2</v>
      </c>
      <c r="C12" s="2">
        <v>550</v>
      </c>
      <c r="D12" s="2">
        <v>4.04</v>
      </c>
      <c r="E12" s="3" t="s">
        <v>10</v>
      </c>
      <c r="F12" s="3" t="s">
        <v>48</v>
      </c>
      <c r="G12" s="3">
        <v>178.4</v>
      </c>
      <c r="H12" s="3">
        <v>48.29</v>
      </c>
      <c r="I12" s="3">
        <v>47.78</v>
      </c>
      <c r="J12" s="3">
        <v>47.78</v>
      </c>
      <c r="K12" s="3">
        <v>178.4</v>
      </c>
      <c r="L12" s="3">
        <f t="shared" si="0"/>
        <v>17.84</v>
      </c>
      <c r="M12" s="3">
        <v>17.84</v>
      </c>
      <c r="N12" s="3">
        <v>3.95</v>
      </c>
    </row>
    <row r="13" spans="1:17" ht="15.75" thickBot="1" x14ac:dyDescent="0.3">
      <c r="A13" s="4" t="s">
        <v>70</v>
      </c>
      <c r="B13" s="4" t="s">
        <v>3</v>
      </c>
      <c r="C13" s="4">
        <v>550</v>
      </c>
      <c r="D13" s="4">
        <v>4.29</v>
      </c>
      <c r="E13" s="5" t="s">
        <v>10</v>
      </c>
      <c r="F13" s="5" t="s">
        <v>48</v>
      </c>
      <c r="G13" s="5">
        <v>165.95</v>
      </c>
      <c r="H13" s="5">
        <v>39.79</v>
      </c>
      <c r="I13" s="5">
        <v>39.29</v>
      </c>
      <c r="J13" s="5">
        <v>38.29</v>
      </c>
      <c r="K13" s="5">
        <v>161.94999999999999</v>
      </c>
      <c r="L13" s="3">
        <f t="shared" si="0"/>
        <v>16.195</v>
      </c>
      <c r="M13" s="5">
        <v>16.59</v>
      </c>
      <c r="N13" s="5">
        <v>4.32</v>
      </c>
    </row>
    <row r="14" spans="1:17" x14ac:dyDescent="0.25">
      <c r="A14" s="12" t="s">
        <v>30</v>
      </c>
      <c r="B14" s="16"/>
      <c r="C14" s="24">
        <f t="shared" ref="C14:M14" si="1">VAR(C4:C13)</f>
        <v>1555.5555555555557</v>
      </c>
      <c r="D14" s="24">
        <f t="shared" si="1"/>
        <v>6.9248888888888915E-2</v>
      </c>
      <c r="E14" s="24"/>
      <c r="F14" s="24"/>
      <c r="G14" s="24">
        <f t="shared" si="1"/>
        <v>371.59580163958327</v>
      </c>
      <c r="H14" s="24">
        <f t="shared" si="1"/>
        <v>160.49895584002903</v>
      </c>
      <c r="I14" s="24">
        <f t="shared" si="1"/>
        <v>141.44900804089048</v>
      </c>
      <c r="J14" s="24">
        <f t="shared" si="1"/>
        <v>164.82121777777704</v>
      </c>
      <c r="K14" s="24">
        <f t="shared" ref="K14:L14" si="2">VAR(K4:K13)</f>
        <v>544.91189333332784</v>
      </c>
      <c r="L14" s="24">
        <f t="shared" si="2"/>
        <v>5.449118933333466</v>
      </c>
      <c r="M14" s="24">
        <f t="shared" si="1"/>
        <v>3.4735566666666653</v>
      </c>
      <c r="N14" s="19">
        <f>VAR(N4:N13)</f>
        <v>0.87246666666666473</v>
      </c>
      <c r="O14" s="1"/>
      <c r="P14" s="1"/>
      <c r="Q14" s="1"/>
    </row>
    <row r="15" spans="1:17" ht="15.75" thickBot="1" x14ac:dyDescent="0.3">
      <c r="A15" s="25" t="s">
        <v>31</v>
      </c>
      <c r="B15" s="26"/>
      <c r="C15" s="27">
        <f>STDEV(C4:C13)</f>
        <v>39.440531887330778</v>
      </c>
      <c r="D15" s="27">
        <f t="shared" ref="D15:N15" si="3">STDEV(D4:D13)</f>
        <v>0.26315183618756854</v>
      </c>
      <c r="E15" s="27"/>
      <c r="F15" s="27"/>
      <c r="G15" s="27">
        <f t="shared" si="3"/>
        <v>19.276820319741098</v>
      </c>
      <c r="H15" s="27">
        <f t="shared" si="3"/>
        <v>12.66881824954597</v>
      </c>
      <c r="I15" s="27">
        <f t="shared" si="3"/>
        <v>11.893233708327205</v>
      </c>
      <c r="J15" s="27">
        <f t="shared" si="3"/>
        <v>12.838271603988483</v>
      </c>
      <c r="K15" s="27">
        <f t="shared" ref="K15:L15" si="4">STDEV(K4:K13)</f>
        <v>23.343347946113639</v>
      </c>
      <c r="L15" s="27">
        <f t="shared" si="4"/>
        <v>2.3343347946114039</v>
      </c>
      <c r="M15" s="27">
        <f t="shared" si="3"/>
        <v>1.8637480158719593</v>
      </c>
      <c r="N15" s="29">
        <f t="shared" si="3"/>
        <v>0.93405924151879394</v>
      </c>
      <c r="O15" s="1"/>
      <c r="P15" s="1"/>
      <c r="Q15" s="1"/>
    </row>
    <row r="16" spans="1:17" ht="15.75" thickBot="1" x14ac:dyDescent="0.3">
      <c r="A16" s="6" t="s">
        <v>0</v>
      </c>
      <c r="B16" s="17"/>
      <c r="C16" s="18">
        <f>AVERAGE(C4:C13)</f>
        <v>510</v>
      </c>
      <c r="D16" s="18">
        <f t="shared" ref="D16:N16" si="5">AVERAGE(D4:D13)</f>
        <v>4.1760000000000002</v>
      </c>
      <c r="E16" s="18"/>
      <c r="F16" s="18"/>
      <c r="G16" s="18">
        <f t="shared" si="5"/>
        <v>199.01817500000004</v>
      </c>
      <c r="H16" s="18">
        <f t="shared" si="5"/>
        <v>55.622214999999997</v>
      </c>
      <c r="I16" s="18">
        <f t="shared" si="5"/>
        <v>53.085717000000002</v>
      </c>
      <c r="J16" s="18">
        <f t="shared" si="5"/>
        <v>46.022000000000006</v>
      </c>
      <c r="K16" s="18">
        <f t="shared" ref="K16:L16" si="6">AVERAGE(K4:K13)</f>
        <v>167.51400000000001</v>
      </c>
      <c r="L16" s="18">
        <f t="shared" si="6"/>
        <v>16.751399999999997</v>
      </c>
      <c r="M16" s="18">
        <f t="shared" si="5"/>
        <v>19.843</v>
      </c>
      <c r="N16" s="20">
        <f t="shared" si="5"/>
        <v>3.8600000000000003</v>
      </c>
      <c r="O16" s="1"/>
      <c r="P16" s="1"/>
      <c r="Q16" s="1"/>
    </row>
    <row r="18" spans="1:17" x14ac:dyDescent="0.25"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 x14ac:dyDescent="0.25">
      <c r="A19" s="47" t="s">
        <v>99</v>
      </c>
      <c r="B19" s="47"/>
      <c r="C19" s="47"/>
      <c r="D19" s="47"/>
      <c r="E19" s="47"/>
      <c r="F19" s="47"/>
      <c r="G19" s="47"/>
      <c r="H19" s="47"/>
      <c r="I19" s="47"/>
      <c r="J19" s="47"/>
      <c r="K19" s="47"/>
      <c r="L19" s="47"/>
      <c r="M19" s="47"/>
      <c r="N19" s="47"/>
      <c r="O19" s="22"/>
      <c r="P19" s="22"/>
      <c r="Q19" s="22"/>
    </row>
    <row r="20" spans="1:17" x14ac:dyDescent="0.25">
      <c r="A20" s="44" t="s">
        <v>45</v>
      </c>
      <c r="B20" s="45"/>
      <c r="C20" s="45"/>
      <c r="D20" s="45"/>
      <c r="E20" s="46"/>
      <c r="F20" s="47" t="s">
        <v>7</v>
      </c>
      <c r="G20" s="47"/>
      <c r="H20" s="47"/>
      <c r="I20" s="47"/>
      <c r="J20" s="47"/>
      <c r="K20" s="47"/>
      <c r="L20" s="47"/>
      <c r="M20" s="47"/>
      <c r="N20" s="47"/>
      <c r="O20" s="22"/>
      <c r="P20" s="22"/>
      <c r="Q20" s="22"/>
    </row>
    <row r="21" spans="1:17" x14ac:dyDescent="0.25">
      <c r="A21" s="2" t="s">
        <v>6</v>
      </c>
      <c r="B21" s="2" t="s">
        <v>1</v>
      </c>
      <c r="C21" s="2" t="s">
        <v>5</v>
      </c>
      <c r="D21" s="2" t="s">
        <v>4</v>
      </c>
      <c r="E21" s="2" t="s">
        <v>9</v>
      </c>
      <c r="F21" s="2" t="s">
        <v>8</v>
      </c>
      <c r="G21" s="2" t="s">
        <v>36</v>
      </c>
      <c r="H21" s="2" t="s">
        <v>40</v>
      </c>
      <c r="I21" s="2" t="s">
        <v>44</v>
      </c>
      <c r="J21" s="2" t="s">
        <v>41</v>
      </c>
      <c r="K21" s="2" t="s">
        <v>74</v>
      </c>
      <c r="L21" s="2" t="s">
        <v>96</v>
      </c>
      <c r="M21" s="2" t="s">
        <v>42</v>
      </c>
      <c r="N21" s="21" t="s">
        <v>69</v>
      </c>
    </row>
    <row r="22" spans="1:17" x14ac:dyDescent="0.25">
      <c r="A22" s="2" t="s">
        <v>72</v>
      </c>
      <c r="B22" s="2" t="s">
        <v>2</v>
      </c>
      <c r="C22" s="2">
        <v>550</v>
      </c>
      <c r="D22" s="3">
        <v>3.79</v>
      </c>
      <c r="E22" s="3" t="s">
        <v>10</v>
      </c>
      <c r="F22" s="3" t="s">
        <v>48</v>
      </c>
      <c r="G22" s="3">
        <v>144.84</v>
      </c>
      <c r="H22" s="3">
        <v>64.989999999999995</v>
      </c>
      <c r="I22" s="3">
        <v>64.489999999999995</v>
      </c>
      <c r="J22" s="3">
        <v>24.79</v>
      </c>
      <c r="K22" s="3">
        <v>67.349999999999994</v>
      </c>
      <c r="L22" s="3">
        <f>K22/10</f>
        <v>6.7349999999999994</v>
      </c>
      <c r="M22" s="3">
        <v>14.48</v>
      </c>
      <c r="N22" s="3">
        <v>2.2999999999999998</v>
      </c>
    </row>
    <row r="23" spans="1:17" x14ac:dyDescent="0.25">
      <c r="A23" s="2" t="s">
        <v>73</v>
      </c>
      <c r="B23" s="2" t="s">
        <v>3</v>
      </c>
      <c r="C23" s="2">
        <v>550</v>
      </c>
      <c r="D23" s="3">
        <v>4.07</v>
      </c>
      <c r="E23" s="3" t="s">
        <v>10</v>
      </c>
      <c r="F23" s="3" t="s">
        <v>48</v>
      </c>
      <c r="G23" s="1">
        <v>169.65</v>
      </c>
      <c r="H23" s="3">
        <v>39.61</v>
      </c>
      <c r="I23" s="3">
        <v>39.299999999999997</v>
      </c>
      <c r="J23" s="3">
        <v>33.79</v>
      </c>
      <c r="K23" s="3">
        <v>150.52000000000001</v>
      </c>
      <c r="L23" s="3">
        <f t="shared" ref="L23:L31" si="7">K23/10</f>
        <v>15.052000000000001</v>
      </c>
      <c r="M23" s="3">
        <v>16.96</v>
      </c>
      <c r="N23" s="3">
        <v>4.5599999999999996</v>
      </c>
    </row>
    <row r="24" spans="1:17" x14ac:dyDescent="0.25">
      <c r="A24" s="2" t="s">
        <v>15</v>
      </c>
      <c r="B24" s="2" t="s">
        <v>2</v>
      </c>
      <c r="C24" s="2">
        <v>550</v>
      </c>
      <c r="D24" s="3">
        <v>4.6100000000000003</v>
      </c>
      <c r="E24" s="3" t="s">
        <v>37</v>
      </c>
      <c r="F24" s="3" t="s">
        <v>48</v>
      </c>
      <c r="G24" s="3">
        <v>147.60663</v>
      </c>
      <c r="H24" s="3">
        <v>24.15436</v>
      </c>
      <c r="I24" s="3">
        <v>23.28454</v>
      </c>
      <c r="J24" s="3">
        <v>22.784680000000002</v>
      </c>
      <c r="K24" s="3">
        <v>147.61000000000001</v>
      </c>
      <c r="L24" s="3">
        <f t="shared" si="7"/>
        <v>14.761000000000001</v>
      </c>
      <c r="M24" s="3">
        <v>19.989999999999998</v>
      </c>
      <c r="N24" s="3">
        <v>7.0373988661940627</v>
      </c>
    </row>
    <row r="25" spans="1:17" x14ac:dyDescent="0.25">
      <c r="A25" s="2" t="s">
        <v>16</v>
      </c>
      <c r="B25" s="2" t="s">
        <v>3</v>
      </c>
      <c r="C25" s="2">
        <v>550</v>
      </c>
      <c r="D25" s="3">
        <v>4.8499999999999996</v>
      </c>
      <c r="E25" s="3" t="s">
        <v>37</v>
      </c>
      <c r="F25" s="3" t="s">
        <v>48</v>
      </c>
      <c r="G25" s="3">
        <v>190.12</v>
      </c>
      <c r="H25" s="3">
        <v>49.88</v>
      </c>
      <c r="I25" s="3">
        <v>49.38</v>
      </c>
      <c r="J25" s="3">
        <v>23.29</v>
      </c>
      <c r="K25" s="3">
        <v>85.83</v>
      </c>
      <c r="L25" s="3">
        <f t="shared" si="7"/>
        <v>8.5830000000000002</v>
      </c>
      <c r="M25" s="3">
        <v>19.010000000000002</v>
      </c>
      <c r="N25" s="3">
        <v>4.0528157395742559</v>
      </c>
    </row>
    <row r="26" spans="1:17" x14ac:dyDescent="0.25">
      <c r="A26" s="2" t="s">
        <v>71</v>
      </c>
      <c r="B26" s="2" t="s">
        <v>2</v>
      </c>
      <c r="C26" s="2">
        <v>600</v>
      </c>
      <c r="D26" s="3">
        <v>5.0999999999999996</v>
      </c>
      <c r="E26" s="3" t="s">
        <v>10</v>
      </c>
      <c r="F26" s="3" t="s">
        <v>48</v>
      </c>
      <c r="G26" s="3">
        <v>225.92</v>
      </c>
      <c r="H26" s="3">
        <v>65.52</v>
      </c>
      <c r="I26" s="3">
        <v>65.28</v>
      </c>
      <c r="J26" s="3">
        <v>35.28</v>
      </c>
      <c r="K26" s="3">
        <v>172.18</v>
      </c>
      <c r="L26" s="3">
        <f t="shared" si="7"/>
        <v>17.218</v>
      </c>
      <c r="M26" s="3">
        <v>22.59</v>
      </c>
      <c r="N26" s="3">
        <v>4.0599999999999996</v>
      </c>
    </row>
    <row r="27" spans="1:17" x14ac:dyDescent="0.25">
      <c r="A27" s="2" t="s">
        <v>17</v>
      </c>
      <c r="B27" s="2" t="s">
        <v>3</v>
      </c>
      <c r="C27" s="2">
        <v>600</v>
      </c>
      <c r="D27" s="3">
        <v>5.08</v>
      </c>
      <c r="E27" s="3" t="s">
        <v>10</v>
      </c>
      <c r="F27" s="3" t="s">
        <v>46</v>
      </c>
      <c r="G27" s="3">
        <v>234.54</v>
      </c>
      <c r="H27" s="3">
        <v>39.78</v>
      </c>
      <c r="I27" s="3">
        <v>39.29</v>
      </c>
      <c r="J27" s="3">
        <v>39.29</v>
      </c>
      <c r="K27" s="3">
        <v>234.35</v>
      </c>
      <c r="L27" s="3">
        <f t="shared" si="7"/>
        <v>23.434999999999999</v>
      </c>
      <c r="M27" s="3">
        <v>23.44</v>
      </c>
      <c r="N27" s="3">
        <v>5.612714957916296</v>
      </c>
    </row>
    <row r="28" spans="1:17" x14ac:dyDescent="0.25">
      <c r="A28" s="2" t="s">
        <v>18</v>
      </c>
      <c r="B28" s="2" t="s">
        <v>2</v>
      </c>
      <c r="C28" s="2">
        <v>500</v>
      </c>
      <c r="D28" s="3">
        <v>4.76</v>
      </c>
      <c r="E28" s="3" t="s">
        <v>10</v>
      </c>
      <c r="F28" s="3" t="s">
        <v>48</v>
      </c>
      <c r="G28" s="3">
        <v>144.16</v>
      </c>
      <c r="H28" s="3">
        <v>26.79</v>
      </c>
      <c r="I28" s="3">
        <v>26.29</v>
      </c>
      <c r="J28" s="3">
        <v>26.29</v>
      </c>
      <c r="K28" s="3">
        <v>144.16</v>
      </c>
      <c r="L28" s="3">
        <f t="shared" si="7"/>
        <v>14.416</v>
      </c>
      <c r="M28" s="3">
        <v>14.42</v>
      </c>
      <c r="N28" s="3">
        <v>5.69</v>
      </c>
    </row>
    <row r="29" spans="1:17" x14ac:dyDescent="0.25">
      <c r="A29" s="2" t="s">
        <v>19</v>
      </c>
      <c r="B29" s="2" t="s">
        <v>3</v>
      </c>
      <c r="C29" s="2">
        <v>500</v>
      </c>
      <c r="D29" s="3">
        <v>5.0199999999999996</v>
      </c>
      <c r="E29" s="3" t="s">
        <v>10</v>
      </c>
      <c r="F29" s="3" t="s">
        <v>48</v>
      </c>
      <c r="G29" s="3">
        <v>239.23</v>
      </c>
      <c r="H29" s="3">
        <v>60.44</v>
      </c>
      <c r="I29" s="3">
        <v>60.32</v>
      </c>
      <c r="J29" s="3">
        <v>43.29</v>
      </c>
      <c r="K29" s="3">
        <v>180.76</v>
      </c>
      <c r="L29" s="3">
        <f t="shared" si="7"/>
        <v>18.076000000000001</v>
      </c>
      <c r="M29" s="3">
        <v>23.92</v>
      </c>
      <c r="N29" s="3">
        <v>4.03</v>
      </c>
    </row>
    <row r="30" spans="1:17" x14ac:dyDescent="0.25">
      <c r="A30" s="2" t="s">
        <v>20</v>
      </c>
      <c r="B30" s="2" t="s">
        <v>2</v>
      </c>
      <c r="C30" s="2">
        <v>550</v>
      </c>
      <c r="D30" s="3">
        <v>4.9000000000000004</v>
      </c>
      <c r="E30" s="3" t="s">
        <v>10</v>
      </c>
      <c r="F30" s="3" t="s">
        <v>48</v>
      </c>
      <c r="G30" s="3">
        <v>144.1</v>
      </c>
      <c r="H30" s="3">
        <v>49.26</v>
      </c>
      <c r="I30" s="3">
        <v>49.26</v>
      </c>
      <c r="J30" s="3">
        <v>14.28</v>
      </c>
      <c r="K30" s="3">
        <v>84.77</v>
      </c>
      <c r="L30" s="3">
        <f t="shared" si="7"/>
        <v>8.4770000000000003</v>
      </c>
      <c r="M30" s="3">
        <v>14.41</v>
      </c>
      <c r="N30" s="3">
        <v>6.15</v>
      </c>
    </row>
    <row r="31" spans="1:17" ht="15.75" thickBot="1" x14ac:dyDescent="0.3">
      <c r="A31" s="4" t="s">
        <v>21</v>
      </c>
      <c r="B31" s="4" t="s">
        <v>3</v>
      </c>
      <c r="C31" s="4">
        <v>550</v>
      </c>
      <c r="D31" s="5">
        <v>5.13</v>
      </c>
      <c r="E31" s="5" t="s">
        <v>10</v>
      </c>
      <c r="F31" s="5" t="s">
        <v>48</v>
      </c>
      <c r="G31" s="5">
        <v>122.87</v>
      </c>
      <c r="H31" s="5">
        <v>42.21</v>
      </c>
      <c r="I31" s="5">
        <v>42.21</v>
      </c>
      <c r="J31" s="5">
        <v>29.28</v>
      </c>
      <c r="K31" s="5">
        <v>118.04</v>
      </c>
      <c r="L31" s="3">
        <f t="shared" si="7"/>
        <v>11.804</v>
      </c>
      <c r="M31" s="5">
        <v>12.29</v>
      </c>
      <c r="N31" s="5">
        <v>4.16</v>
      </c>
    </row>
    <row r="32" spans="1:17" x14ac:dyDescent="0.25">
      <c r="A32" s="12" t="s">
        <v>30</v>
      </c>
      <c r="B32" s="10"/>
      <c r="C32" s="11">
        <f>VAR(C22:C31)</f>
        <v>1111.1111111111111</v>
      </c>
      <c r="D32" s="11">
        <f t="shared" ref="D32:N32" si="8">VAR(D22:D31)</f>
        <v>0.20903222222222206</v>
      </c>
      <c r="E32" s="11"/>
      <c r="F32" s="11"/>
      <c r="G32" s="11">
        <f>VAR(G22:G31)</f>
        <v>1865.229694197905</v>
      </c>
      <c r="H32" s="11">
        <f t="shared" si="8"/>
        <v>212.81031130540376</v>
      </c>
      <c r="I32" s="11">
        <f t="shared" si="8"/>
        <v>216.59857090560439</v>
      </c>
      <c r="J32" s="11">
        <f t="shared" si="8"/>
        <v>76.107870172462853</v>
      </c>
      <c r="K32" s="11">
        <f t="shared" ref="K32:L32" si="9">VAR(K22:K31)</f>
        <v>2612.1026677777795</v>
      </c>
      <c r="L32" s="11">
        <f t="shared" si="9"/>
        <v>26.121026677777738</v>
      </c>
      <c r="M32" s="11">
        <f t="shared" si="8"/>
        <v>18.026765555555659</v>
      </c>
      <c r="N32" s="14">
        <f t="shared" si="8"/>
        <v>1.8538886466132252</v>
      </c>
      <c r="O32" s="1"/>
      <c r="P32" s="1"/>
      <c r="Q32" s="1"/>
    </row>
    <row r="33" spans="1:17" ht="15.75" thickBot="1" x14ac:dyDescent="0.3">
      <c r="A33" s="13" t="s">
        <v>31</v>
      </c>
      <c r="B33" s="4"/>
      <c r="C33" s="5">
        <f>STDEV(C22:C31)</f>
        <v>33.333333333333336</v>
      </c>
      <c r="D33" s="5">
        <f t="shared" ref="D33:N33" si="10">STDEV(D22:D31)</f>
        <v>0.4572004180031139</v>
      </c>
      <c r="E33" s="5"/>
      <c r="F33" s="5"/>
      <c r="G33" s="5">
        <f>STDEV(G22:G31)</f>
        <v>43.188305062804965</v>
      </c>
      <c r="H33" s="5">
        <f t="shared" si="10"/>
        <v>14.588019444235869</v>
      </c>
      <c r="I33" s="5">
        <f t="shared" si="10"/>
        <v>14.717288164115168</v>
      </c>
      <c r="J33" s="5">
        <f t="shared" si="10"/>
        <v>8.7239824720400971</v>
      </c>
      <c r="K33" s="5">
        <f t="shared" ref="K33:L33" si="11">STDEV(K22:K31)</f>
        <v>51.108733772005927</v>
      </c>
      <c r="L33" s="5">
        <f t="shared" si="11"/>
        <v>5.1108733772005879</v>
      </c>
      <c r="M33" s="5">
        <f t="shared" si="10"/>
        <v>4.2457938663523995</v>
      </c>
      <c r="N33" s="15">
        <f t="shared" si="10"/>
        <v>1.3615757953978269</v>
      </c>
      <c r="O33" s="1"/>
      <c r="P33" s="1"/>
      <c r="Q33" s="1"/>
    </row>
    <row r="34" spans="1:17" ht="15.75" thickBot="1" x14ac:dyDescent="0.3">
      <c r="A34" s="6" t="s">
        <v>0</v>
      </c>
      <c r="B34" s="7"/>
      <c r="C34" s="8">
        <f>AVERAGE(C22:C31)</f>
        <v>550</v>
      </c>
      <c r="D34" s="8">
        <f t="shared" ref="D34:N34" si="12">AVERAGE(D22:D31)</f>
        <v>4.7309999999999999</v>
      </c>
      <c r="E34" s="8"/>
      <c r="F34" s="8"/>
      <c r="G34" s="8">
        <f>AVERAGE(G22:G31)</f>
        <v>176.303663</v>
      </c>
      <c r="H34" s="8">
        <f t="shared" si="12"/>
        <v>46.263435999999999</v>
      </c>
      <c r="I34" s="8">
        <f t="shared" si="12"/>
        <v>45.910454000000001</v>
      </c>
      <c r="J34" s="8">
        <f t="shared" si="12"/>
        <v>29.236467999999991</v>
      </c>
      <c r="K34" s="8">
        <f t="shared" ref="K34:L34" si="13">AVERAGE(K22:K31)</f>
        <v>138.55699999999999</v>
      </c>
      <c r="L34" s="8">
        <f t="shared" si="13"/>
        <v>13.855700000000002</v>
      </c>
      <c r="M34" s="8">
        <f t="shared" si="12"/>
        <v>18.151</v>
      </c>
      <c r="N34" s="9">
        <f t="shared" si="12"/>
        <v>4.7652929563684605</v>
      </c>
      <c r="O34" s="1"/>
      <c r="P34" s="1"/>
      <c r="Q34" s="1"/>
    </row>
    <row r="36" spans="1:17" x14ac:dyDescent="0.25"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1:17" x14ac:dyDescent="0.25">
      <c r="A37" s="47" t="s">
        <v>100</v>
      </c>
      <c r="B37" s="47"/>
      <c r="C37" s="47"/>
      <c r="D37" s="47"/>
      <c r="E37" s="47"/>
      <c r="F37" s="47"/>
      <c r="G37" s="47"/>
      <c r="H37" s="47"/>
      <c r="I37" s="47"/>
      <c r="J37" s="47"/>
      <c r="K37" s="47"/>
      <c r="L37" s="47"/>
      <c r="M37" s="47"/>
      <c r="N37" s="47"/>
      <c r="O37" s="22"/>
      <c r="P37" s="22"/>
      <c r="Q37" s="22"/>
    </row>
    <row r="38" spans="1:17" x14ac:dyDescent="0.25">
      <c r="A38" s="44" t="s">
        <v>45</v>
      </c>
      <c r="B38" s="45"/>
      <c r="C38" s="45"/>
      <c r="D38" s="45"/>
      <c r="E38" s="46"/>
      <c r="F38" s="47" t="s">
        <v>7</v>
      </c>
      <c r="G38" s="47"/>
      <c r="H38" s="47"/>
      <c r="I38" s="47"/>
      <c r="J38" s="47"/>
      <c r="K38" s="47"/>
      <c r="L38" s="47"/>
      <c r="M38" s="47"/>
      <c r="N38" s="47"/>
      <c r="O38" s="22"/>
      <c r="P38" s="22"/>
      <c r="Q38" s="22"/>
    </row>
    <row r="39" spans="1:17" x14ac:dyDescent="0.25">
      <c r="A39" s="2" t="s">
        <v>6</v>
      </c>
      <c r="B39" s="2" t="s">
        <v>1</v>
      </c>
      <c r="C39" s="2" t="s">
        <v>5</v>
      </c>
      <c r="D39" s="2" t="s">
        <v>4</v>
      </c>
      <c r="E39" s="2" t="s">
        <v>9</v>
      </c>
      <c r="F39" s="2" t="s">
        <v>8</v>
      </c>
      <c r="G39" s="2" t="s">
        <v>36</v>
      </c>
      <c r="H39" s="2" t="s">
        <v>40</v>
      </c>
      <c r="I39" s="2" t="s">
        <v>44</v>
      </c>
      <c r="J39" s="2" t="s">
        <v>41</v>
      </c>
      <c r="K39" s="2" t="s">
        <v>74</v>
      </c>
      <c r="L39" s="2" t="s">
        <v>96</v>
      </c>
      <c r="M39" s="2" t="s">
        <v>42</v>
      </c>
      <c r="N39" s="21" t="s">
        <v>69</v>
      </c>
    </row>
    <row r="40" spans="1:17" x14ac:dyDescent="0.25">
      <c r="A40" s="2" t="s">
        <v>22</v>
      </c>
      <c r="B40" s="2" t="s">
        <v>2</v>
      </c>
      <c r="C40" s="2">
        <v>500</v>
      </c>
      <c r="D40" s="3">
        <v>4.08</v>
      </c>
      <c r="E40" s="3" t="s">
        <v>37</v>
      </c>
      <c r="F40" s="3" t="s">
        <v>47</v>
      </c>
      <c r="G40" s="3">
        <v>241.36273</v>
      </c>
      <c r="H40" s="3">
        <v>55.96</v>
      </c>
      <c r="I40" s="3">
        <v>55.79</v>
      </c>
      <c r="J40" s="3">
        <v>55.79</v>
      </c>
      <c r="K40" s="3">
        <v>241.36</v>
      </c>
      <c r="L40" s="3">
        <f t="shared" ref="L40:L49" si="14">K40/10</f>
        <v>24.136000000000003</v>
      </c>
      <c r="M40" s="3"/>
      <c r="N40" s="3">
        <v>4.38</v>
      </c>
    </row>
    <row r="41" spans="1:17" x14ac:dyDescent="0.25">
      <c r="A41" s="2" t="s">
        <v>23</v>
      </c>
      <c r="B41" s="2" t="s">
        <v>3</v>
      </c>
      <c r="C41" s="2">
        <v>500</v>
      </c>
      <c r="D41" s="3">
        <v>4.2699999999999996</v>
      </c>
      <c r="E41" s="3" t="s">
        <v>37</v>
      </c>
      <c r="F41" s="3" t="s">
        <v>47</v>
      </c>
      <c r="G41" s="3">
        <v>250.33</v>
      </c>
      <c r="H41" s="3">
        <v>101.47</v>
      </c>
      <c r="I41" s="3">
        <v>100.97</v>
      </c>
      <c r="J41" s="3">
        <v>57.29</v>
      </c>
      <c r="K41" s="3">
        <v>119.31</v>
      </c>
      <c r="L41" s="3">
        <f t="shared" si="14"/>
        <v>11.931000000000001</v>
      </c>
      <c r="M41" s="3"/>
      <c r="N41" s="3">
        <v>2.0099999999999998</v>
      </c>
    </row>
    <row r="42" spans="1:17" x14ac:dyDescent="0.25">
      <c r="A42" s="2" t="s">
        <v>24</v>
      </c>
      <c r="B42" s="2" t="s">
        <v>2</v>
      </c>
      <c r="C42" s="2">
        <v>700</v>
      </c>
      <c r="D42" s="3">
        <v>6.77</v>
      </c>
      <c r="E42" s="3" t="s">
        <v>37</v>
      </c>
      <c r="F42" s="3" t="s">
        <v>47</v>
      </c>
      <c r="G42" s="3">
        <v>211.85390000000001</v>
      </c>
      <c r="H42" s="3">
        <v>57.79</v>
      </c>
      <c r="I42" s="3">
        <v>57.29</v>
      </c>
      <c r="J42" s="3">
        <v>57.28</v>
      </c>
      <c r="K42" s="3">
        <v>211.85</v>
      </c>
      <c r="L42" s="3">
        <f t="shared" si="14"/>
        <v>21.184999999999999</v>
      </c>
      <c r="M42" s="3"/>
      <c r="N42" s="3">
        <v>3.88</v>
      </c>
    </row>
    <row r="43" spans="1:17" x14ac:dyDescent="0.25">
      <c r="A43" s="2" t="s">
        <v>25</v>
      </c>
      <c r="B43" s="2" t="s">
        <v>3</v>
      </c>
      <c r="C43" s="2">
        <v>700</v>
      </c>
      <c r="D43" s="3">
        <v>6.72</v>
      </c>
      <c r="E43" s="3" t="s">
        <v>37</v>
      </c>
      <c r="F43" s="3" t="s">
        <v>47</v>
      </c>
      <c r="G43" s="3">
        <v>138.34</v>
      </c>
      <c r="H43" s="3">
        <v>52.41</v>
      </c>
      <c r="I43" s="3">
        <v>51.91</v>
      </c>
      <c r="J43" s="3">
        <v>51.4</v>
      </c>
      <c r="K43" s="3">
        <v>138.34</v>
      </c>
      <c r="L43" s="3">
        <f t="shared" si="14"/>
        <v>13.834</v>
      </c>
      <c r="M43" s="3"/>
      <c r="N43" s="3">
        <v>2.83</v>
      </c>
    </row>
    <row r="44" spans="1:17" x14ac:dyDescent="0.25">
      <c r="A44" s="2" t="s">
        <v>26</v>
      </c>
      <c r="B44" s="2" t="s">
        <v>2</v>
      </c>
      <c r="C44" s="2">
        <v>550</v>
      </c>
      <c r="D44" s="3">
        <v>4.78</v>
      </c>
      <c r="E44" s="3" t="s">
        <v>37</v>
      </c>
      <c r="F44" s="3" t="s">
        <v>48</v>
      </c>
      <c r="G44" s="3">
        <v>209.33</v>
      </c>
      <c r="H44" s="3">
        <v>81.81</v>
      </c>
      <c r="I44" s="3">
        <v>81.31</v>
      </c>
      <c r="J44" s="3">
        <v>34.28</v>
      </c>
      <c r="K44" s="3">
        <v>114.5</v>
      </c>
      <c r="L44" s="3">
        <f t="shared" si="14"/>
        <v>11.45</v>
      </c>
      <c r="M44" s="3">
        <v>20.93</v>
      </c>
      <c r="N44" s="3">
        <v>2.2400000000000002</v>
      </c>
      <c r="O44" s="1"/>
      <c r="P44" s="1"/>
      <c r="Q44" s="1"/>
    </row>
    <row r="45" spans="1:17" x14ac:dyDescent="0.25">
      <c r="A45" s="2" t="s">
        <v>27</v>
      </c>
      <c r="B45" s="2" t="s">
        <v>3</v>
      </c>
      <c r="C45" s="2">
        <v>550</v>
      </c>
      <c r="D45" s="3">
        <v>5.12</v>
      </c>
      <c r="E45" s="3" t="s">
        <v>37</v>
      </c>
      <c r="F45" s="3" t="s">
        <v>47</v>
      </c>
      <c r="G45" s="3">
        <v>208.38</v>
      </c>
      <c r="H45" s="3">
        <v>50.55</v>
      </c>
      <c r="I45" s="3">
        <v>50.05</v>
      </c>
      <c r="J45" s="3">
        <v>49.05</v>
      </c>
      <c r="K45" s="3">
        <v>208.38</v>
      </c>
      <c r="L45" s="3">
        <f t="shared" si="14"/>
        <v>20.838000000000001</v>
      </c>
      <c r="M45" s="3">
        <v>20.84</v>
      </c>
      <c r="N45" s="2">
        <v>4.01</v>
      </c>
      <c r="O45" s="1"/>
      <c r="P45" s="1"/>
      <c r="Q45" s="1"/>
    </row>
    <row r="46" spans="1:17" x14ac:dyDescent="0.25">
      <c r="A46" s="2" t="s">
        <v>28</v>
      </c>
      <c r="B46" s="2" t="s">
        <v>2</v>
      </c>
      <c r="C46" s="2">
        <v>600</v>
      </c>
      <c r="D46" s="3">
        <v>4.9400000000000004</v>
      </c>
      <c r="E46" s="3" t="s">
        <v>37</v>
      </c>
      <c r="F46" s="3" t="s">
        <v>48</v>
      </c>
      <c r="G46" s="3">
        <v>211.67</v>
      </c>
      <c r="H46" s="3">
        <v>77.73</v>
      </c>
      <c r="I46" s="3">
        <v>77.349999999999994</v>
      </c>
      <c r="J46" s="3">
        <v>44.79</v>
      </c>
      <c r="K46" s="3">
        <v>144.05000000000001</v>
      </c>
      <c r="L46" s="3">
        <f t="shared" si="14"/>
        <v>14.405000000000001</v>
      </c>
      <c r="M46" s="3">
        <v>21.17</v>
      </c>
      <c r="N46" s="2">
        <v>2.86</v>
      </c>
      <c r="O46" s="1"/>
      <c r="P46" s="1"/>
      <c r="Q46" s="1"/>
    </row>
    <row r="47" spans="1:17" x14ac:dyDescent="0.25">
      <c r="A47" s="2" t="s">
        <v>29</v>
      </c>
      <c r="B47" s="2" t="s">
        <v>3</v>
      </c>
      <c r="C47" s="2">
        <v>600</v>
      </c>
      <c r="D47" s="3">
        <v>5.19</v>
      </c>
      <c r="E47" s="3" t="s">
        <v>37</v>
      </c>
      <c r="F47" s="3" t="s">
        <v>48</v>
      </c>
      <c r="G47" s="3">
        <v>275.35000000000002</v>
      </c>
      <c r="H47" s="3">
        <v>69.72</v>
      </c>
      <c r="I47" s="3">
        <v>69.37</v>
      </c>
      <c r="J47" s="3">
        <v>28.28</v>
      </c>
      <c r="K47" s="3">
        <v>113.2</v>
      </c>
      <c r="L47" s="3">
        <f t="shared" si="14"/>
        <v>11.32</v>
      </c>
      <c r="M47" s="3">
        <v>27.53</v>
      </c>
      <c r="N47" s="2">
        <v>4.28</v>
      </c>
      <c r="O47" s="1"/>
      <c r="P47" s="1"/>
      <c r="Q47" s="1"/>
    </row>
    <row r="48" spans="1:17" x14ac:dyDescent="0.25">
      <c r="A48" s="2" t="s">
        <v>38</v>
      </c>
      <c r="B48" s="2" t="s">
        <v>2</v>
      </c>
      <c r="C48" s="2">
        <v>450</v>
      </c>
      <c r="D48" s="3">
        <v>4.1900000000000004</v>
      </c>
      <c r="E48" s="3" t="s">
        <v>37</v>
      </c>
      <c r="F48" s="3" t="s">
        <v>47</v>
      </c>
      <c r="G48" s="3">
        <v>152.77000000000001</v>
      </c>
      <c r="H48" s="3">
        <v>36.28</v>
      </c>
      <c r="I48" s="3">
        <v>35.78</v>
      </c>
      <c r="J48" s="3">
        <v>35.78</v>
      </c>
      <c r="K48" s="3">
        <v>152.77000000000001</v>
      </c>
      <c r="L48" s="3">
        <f t="shared" si="14"/>
        <v>15.277000000000001</v>
      </c>
      <c r="M48" s="3">
        <v>15.28</v>
      </c>
      <c r="N48" s="2">
        <v>4.6500000000000004</v>
      </c>
      <c r="O48" s="1"/>
      <c r="P48" s="1"/>
      <c r="Q48" s="1"/>
    </row>
    <row r="49" spans="1:17" ht="15.75" thickBot="1" x14ac:dyDescent="0.3">
      <c r="A49" s="4" t="s">
        <v>39</v>
      </c>
      <c r="B49" s="4" t="s">
        <v>3</v>
      </c>
      <c r="C49" s="4">
        <v>450</v>
      </c>
      <c r="D49" s="5">
        <v>4.0999999999999996</v>
      </c>
      <c r="E49" s="5" t="s">
        <v>37</v>
      </c>
      <c r="F49" s="5" t="s">
        <v>47</v>
      </c>
      <c r="G49" s="5">
        <v>169.94</v>
      </c>
      <c r="H49" s="5">
        <v>34.049999999999997</v>
      </c>
      <c r="I49" s="5">
        <v>33.78</v>
      </c>
      <c r="J49" s="5">
        <v>33.78</v>
      </c>
      <c r="K49" s="5">
        <v>169.93</v>
      </c>
      <c r="L49" s="3">
        <f t="shared" si="14"/>
        <v>16.993000000000002</v>
      </c>
      <c r="M49" s="5">
        <v>16.989999999999998</v>
      </c>
      <c r="N49" s="4">
        <v>5.34</v>
      </c>
      <c r="O49" s="1"/>
      <c r="P49" s="1"/>
      <c r="Q49" s="1"/>
    </row>
    <row r="50" spans="1:17" x14ac:dyDescent="0.25">
      <c r="A50" s="12" t="s">
        <v>30</v>
      </c>
      <c r="B50" s="10"/>
      <c r="C50" s="11">
        <f>VAR(C40:C49)</f>
        <v>8222.2222222222226</v>
      </c>
      <c r="D50" s="11">
        <f t="shared" ref="D50:N50" si="15">VAR(D40:D49)</f>
        <v>1.004071111111118</v>
      </c>
      <c r="E50" s="11"/>
      <c r="F50" s="11"/>
      <c r="G50" s="11">
        <f t="shared" si="15"/>
        <v>1867.9108795052484</v>
      </c>
      <c r="H50" s="11">
        <f t="shared" si="15"/>
        <v>441.87202333333295</v>
      </c>
      <c r="I50" s="11">
        <f t="shared" si="15"/>
        <v>440.73288888889027</v>
      </c>
      <c r="J50" s="11">
        <f t="shared" si="15"/>
        <v>120.05855111111062</v>
      </c>
      <c r="K50" s="11">
        <f t="shared" ref="K50:L50" si="16">VAR(K40:K49)</f>
        <v>2046.7063211111106</v>
      </c>
      <c r="L50" s="11">
        <f t="shared" si="16"/>
        <v>20.467063211111004</v>
      </c>
      <c r="M50" s="11">
        <f t="shared" si="15"/>
        <v>17.945506666666734</v>
      </c>
      <c r="N50" s="14">
        <f t="shared" si="15"/>
        <v>1.2158399999999985</v>
      </c>
      <c r="O50" s="1"/>
      <c r="P50" s="1"/>
      <c r="Q50" s="1"/>
    </row>
    <row r="51" spans="1:17" ht="15.75" thickBot="1" x14ac:dyDescent="0.3">
      <c r="A51" s="13" t="s">
        <v>31</v>
      </c>
      <c r="B51" s="4"/>
      <c r="C51" s="5">
        <f>STDEV(C40:C49)</f>
        <v>90.676470058236291</v>
      </c>
      <c r="D51" s="5">
        <f t="shared" ref="D51:N51" si="17">STDEV(D40:D49)</f>
        <v>1.0020334880187978</v>
      </c>
      <c r="E51" s="5"/>
      <c r="F51" s="5"/>
      <c r="G51" s="5">
        <f t="shared" si="17"/>
        <v>43.219334556483496</v>
      </c>
      <c r="H51" s="5">
        <f t="shared" si="17"/>
        <v>21.020752206648861</v>
      </c>
      <c r="I51" s="5">
        <f t="shared" si="17"/>
        <v>20.993639248326868</v>
      </c>
      <c r="J51" s="5">
        <f t="shared" si="17"/>
        <v>10.957123304549905</v>
      </c>
      <c r="K51" s="5">
        <f t="shared" ref="K51:L51" si="18">STDEV(K40:K49)</f>
        <v>45.240538470614055</v>
      </c>
      <c r="L51" s="5">
        <f t="shared" si="18"/>
        <v>4.5240538470613947</v>
      </c>
      <c r="M51" s="5">
        <f t="shared" si="17"/>
        <v>4.2362137182473143</v>
      </c>
      <c r="N51" s="15">
        <f t="shared" si="17"/>
        <v>1.1026513501556141</v>
      </c>
      <c r="O51" s="1"/>
      <c r="P51" s="1"/>
      <c r="Q51" s="1"/>
    </row>
    <row r="52" spans="1:17" ht="15.75" thickBot="1" x14ac:dyDescent="0.3">
      <c r="A52" s="6" t="s">
        <v>0</v>
      </c>
      <c r="B52" s="7"/>
      <c r="C52" s="8">
        <f>AVERAGE(C40:C49)</f>
        <v>560</v>
      </c>
      <c r="D52" s="8">
        <f t="shared" ref="D52:N52" si="19">AVERAGE(D40:D49)</f>
        <v>5.016</v>
      </c>
      <c r="E52" s="8"/>
      <c r="F52" s="8"/>
      <c r="G52" s="8">
        <f t="shared" si="19"/>
        <v>206.93266299999999</v>
      </c>
      <c r="H52" s="8">
        <f t="shared" si="19"/>
        <v>61.777000000000001</v>
      </c>
      <c r="I52" s="8">
        <f t="shared" si="19"/>
        <v>61.359999999999992</v>
      </c>
      <c r="J52" s="8">
        <f t="shared" si="19"/>
        <v>44.772000000000006</v>
      </c>
      <c r="K52" s="8">
        <f t="shared" ref="K52:L52" si="20">AVERAGE(K40:K49)</f>
        <v>161.369</v>
      </c>
      <c r="L52" s="8">
        <f t="shared" si="20"/>
        <v>16.136900000000004</v>
      </c>
      <c r="M52" s="8">
        <f t="shared" si="19"/>
        <v>20.456666666666667</v>
      </c>
      <c r="N52" s="9">
        <f t="shared" si="19"/>
        <v>3.6480000000000006</v>
      </c>
      <c r="O52" s="1"/>
      <c r="P52" s="1"/>
      <c r="Q52" s="1"/>
    </row>
    <row r="56" spans="1:17" x14ac:dyDescent="0.25">
      <c r="A56" s="47" t="s">
        <v>95</v>
      </c>
      <c r="B56" s="47"/>
      <c r="C56" s="47"/>
      <c r="D56" s="47"/>
      <c r="E56" s="47"/>
      <c r="F56" s="47"/>
      <c r="G56" s="47"/>
      <c r="H56" s="47"/>
      <c r="I56" s="47"/>
      <c r="J56" s="47"/>
      <c r="K56" s="47"/>
      <c r="L56" s="47"/>
      <c r="M56" s="47"/>
      <c r="N56" s="47"/>
      <c r="O56" s="22"/>
      <c r="P56" s="22"/>
      <c r="Q56" s="22"/>
    </row>
    <row r="57" spans="1:17" x14ac:dyDescent="0.25">
      <c r="A57" s="47" t="s">
        <v>45</v>
      </c>
      <c r="B57" s="47"/>
      <c r="C57" s="47"/>
      <c r="D57" s="47"/>
      <c r="E57" s="47"/>
      <c r="F57" s="47" t="s">
        <v>7</v>
      </c>
      <c r="G57" s="47"/>
      <c r="H57" s="47"/>
      <c r="I57" s="47"/>
      <c r="J57" s="47"/>
      <c r="K57" s="47"/>
      <c r="L57" s="47"/>
      <c r="M57" s="47"/>
      <c r="N57" s="47"/>
      <c r="O57" s="22"/>
      <c r="P57" s="22"/>
      <c r="Q57" s="22"/>
    </row>
    <row r="58" spans="1:17" x14ac:dyDescent="0.25">
      <c r="A58" s="2" t="s">
        <v>6</v>
      </c>
      <c r="B58" s="2" t="s">
        <v>77</v>
      </c>
      <c r="C58" s="2" t="s">
        <v>78</v>
      </c>
      <c r="D58" s="2" t="s">
        <v>80</v>
      </c>
      <c r="E58" s="2" t="s">
        <v>9</v>
      </c>
      <c r="F58" s="2" t="s">
        <v>8</v>
      </c>
      <c r="G58" s="2" t="s">
        <v>36</v>
      </c>
      <c r="H58" s="2" t="s">
        <v>40</v>
      </c>
      <c r="I58" s="2" t="s">
        <v>44</v>
      </c>
      <c r="J58" s="2" t="s">
        <v>41</v>
      </c>
      <c r="K58" s="2" t="s">
        <v>74</v>
      </c>
      <c r="L58" s="2" t="s">
        <v>96</v>
      </c>
      <c r="M58" s="2" t="s">
        <v>42</v>
      </c>
      <c r="N58" s="21" t="s">
        <v>69</v>
      </c>
    </row>
    <row r="59" spans="1:17" x14ac:dyDescent="0.25">
      <c r="A59" s="2" t="s">
        <v>54</v>
      </c>
      <c r="B59" s="2">
        <v>29</v>
      </c>
      <c r="C59" s="3" t="s">
        <v>79</v>
      </c>
      <c r="D59" s="3" t="s">
        <v>81</v>
      </c>
      <c r="E59" s="3" t="s">
        <v>10</v>
      </c>
      <c r="F59" s="3" t="s">
        <v>84</v>
      </c>
      <c r="G59" s="3">
        <v>345.1</v>
      </c>
      <c r="H59" s="3">
        <v>49.78</v>
      </c>
      <c r="I59" s="3">
        <v>49.28</v>
      </c>
      <c r="J59" s="3">
        <v>20.785799999999998</v>
      </c>
      <c r="K59" s="3">
        <v>164.32</v>
      </c>
      <c r="L59" s="3">
        <f t="shared" ref="L59:L68" si="21">K59/10</f>
        <v>16.431999999999999</v>
      </c>
      <c r="M59" s="3">
        <v>34.51</v>
      </c>
      <c r="N59" s="3">
        <v>5.77</v>
      </c>
      <c r="O59" s="1"/>
    </row>
    <row r="60" spans="1:17" x14ac:dyDescent="0.25">
      <c r="A60" s="2" t="s">
        <v>55</v>
      </c>
      <c r="B60" s="2">
        <v>21</v>
      </c>
      <c r="C60" s="3" t="s">
        <v>79</v>
      </c>
      <c r="D60" s="3" t="s">
        <v>82</v>
      </c>
      <c r="E60" s="3" t="s">
        <v>10</v>
      </c>
      <c r="F60" s="3" t="s">
        <v>48</v>
      </c>
      <c r="G60" s="3">
        <v>492.33</v>
      </c>
      <c r="H60" s="3">
        <v>84.17</v>
      </c>
      <c r="I60" s="3">
        <v>83.79</v>
      </c>
      <c r="J60" s="3">
        <v>28.79</v>
      </c>
      <c r="K60" s="3">
        <v>234.07</v>
      </c>
      <c r="L60" s="3">
        <f t="shared" si="21"/>
        <v>23.407</v>
      </c>
      <c r="M60" s="3">
        <v>49.23</v>
      </c>
      <c r="N60" s="3">
        <v>4.96</v>
      </c>
      <c r="O60" s="1"/>
    </row>
    <row r="61" spans="1:17" x14ac:dyDescent="0.25">
      <c r="A61" s="2" t="s">
        <v>56</v>
      </c>
      <c r="B61" s="2"/>
      <c r="C61" s="3" t="s">
        <v>86</v>
      </c>
      <c r="D61" s="3" t="s">
        <v>82</v>
      </c>
      <c r="E61" s="3" t="s">
        <v>10</v>
      </c>
      <c r="F61" s="3" t="s">
        <v>48</v>
      </c>
      <c r="G61" s="3">
        <v>470.58</v>
      </c>
      <c r="H61" s="3">
        <v>69.28</v>
      </c>
      <c r="I61" s="3">
        <v>68.78</v>
      </c>
      <c r="J61" s="3">
        <v>42.28</v>
      </c>
      <c r="K61" s="3">
        <v>273.7</v>
      </c>
      <c r="L61" s="3">
        <f t="shared" si="21"/>
        <v>27.369999999999997</v>
      </c>
      <c r="M61" s="3">
        <v>47.05</v>
      </c>
      <c r="N61" s="3">
        <v>7.25</v>
      </c>
      <c r="O61" s="1"/>
    </row>
    <row r="62" spans="1:17" x14ac:dyDescent="0.25">
      <c r="A62" s="2" t="s">
        <v>57</v>
      </c>
      <c r="B62" s="2">
        <v>9</v>
      </c>
      <c r="C62" s="3" t="s">
        <v>87</v>
      </c>
      <c r="D62" s="3" t="s">
        <v>81</v>
      </c>
      <c r="E62" s="3" t="s">
        <v>10</v>
      </c>
      <c r="F62" s="3" t="s">
        <v>84</v>
      </c>
      <c r="G62" s="3">
        <v>332.48</v>
      </c>
      <c r="H62" s="3">
        <v>61.53</v>
      </c>
      <c r="I62" s="3">
        <v>61.02</v>
      </c>
      <c r="J62" s="3">
        <v>32.29</v>
      </c>
      <c r="K62" s="3">
        <v>232.2</v>
      </c>
      <c r="L62" s="3">
        <f t="shared" si="21"/>
        <v>23.22</v>
      </c>
      <c r="M62" s="3">
        <v>33.25</v>
      </c>
      <c r="N62" s="3">
        <v>5.83</v>
      </c>
      <c r="O62" s="1"/>
    </row>
    <row r="63" spans="1:17" x14ac:dyDescent="0.25">
      <c r="A63" s="2" t="s">
        <v>58</v>
      </c>
      <c r="B63" s="2">
        <v>27</v>
      </c>
      <c r="C63" s="3" t="s">
        <v>79</v>
      </c>
      <c r="D63" s="3" t="s">
        <v>81</v>
      </c>
      <c r="E63" s="3" t="s">
        <v>10</v>
      </c>
      <c r="F63" s="3" t="s">
        <v>48</v>
      </c>
      <c r="G63" s="3">
        <v>377.01</v>
      </c>
      <c r="H63" s="3">
        <v>57.94</v>
      </c>
      <c r="I63" s="3">
        <v>57.44</v>
      </c>
      <c r="J63" s="3">
        <v>36.78</v>
      </c>
      <c r="K63" s="3">
        <v>302.66000000000003</v>
      </c>
      <c r="L63" s="3">
        <f t="shared" si="21"/>
        <v>30.266000000000002</v>
      </c>
      <c r="M63" s="3">
        <v>37.700000000000003</v>
      </c>
      <c r="N63" s="3">
        <v>6.91</v>
      </c>
      <c r="O63" s="1"/>
    </row>
    <row r="64" spans="1:17" x14ac:dyDescent="0.25">
      <c r="A64" s="2" t="s">
        <v>59</v>
      </c>
      <c r="B64" s="2">
        <v>10</v>
      </c>
      <c r="C64" s="2" t="s">
        <v>88</v>
      </c>
      <c r="D64" s="2" t="s">
        <v>81</v>
      </c>
      <c r="E64" s="3" t="s">
        <v>10</v>
      </c>
      <c r="F64" s="3" t="s">
        <v>48</v>
      </c>
      <c r="G64" s="2">
        <v>410.27</v>
      </c>
      <c r="H64" s="2">
        <v>70.86</v>
      </c>
      <c r="I64" s="2">
        <v>70.540000000000006</v>
      </c>
      <c r="J64" s="3">
        <v>36.283990000000003</v>
      </c>
      <c r="K64" s="3">
        <v>295.26357999999999</v>
      </c>
      <c r="L64" s="3">
        <f t="shared" si="21"/>
        <v>29.526357999999998</v>
      </c>
      <c r="M64" s="2">
        <v>41.02</v>
      </c>
      <c r="N64" s="2">
        <v>7.54</v>
      </c>
    </row>
    <row r="65" spans="1:17" x14ac:dyDescent="0.25">
      <c r="A65" s="2" t="s">
        <v>60</v>
      </c>
      <c r="B65" s="2">
        <v>16</v>
      </c>
      <c r="C65" s="2" t="s">
        <v>85</v>
      </c>
      <c r="D65" s="2" t="s">
        <v>82</v>
      </c>
      <c r="E65" s="3" t="s">
        <v>10</v>
      </c>
      <c r="F65" s="3" t="s">
        <v>48</v>
      </c>
      <c r="G65" s="2">
        <v>463.36</v>
      </c>
      <c r="H65" s="2">
        <v>68.09</v>
      </c>
      <c r="I65" s="2">
        <v>67.59</v>
      </c>
      <c r="J65" s="3">
        <v>34.793089999999999</v>
      </c>
      <c r="K65" s="3">
        <v>302.92471</v>
      </c>
      <c r="L65" s="3">
        <f t="shared" si="21"/>
        <v>30.292470999999999</v>
      </c>
      <c r="M65" s="2">
        <v>46.34</v>
      </c>
      <c r="N65" s="2">
        <v>6.34</v>
      </c>
    </row>
    <row r="66" spans="1:17" x14ac:dyDescent="0.25">
      <c r="A66" s="2" t="s">
        <v>61</v>
      </c>
      <c r="B66" s="2">
        <v>18</v>
      </c>
      <c r="C66" s="2" t="s">
        <v>89</v>
      </c>
      <c r="D66" s="2" t="s">
        <v>82</v>
      </c>
      <c r="E66" s="3" t="s">
        <v>10</v>
      </c>
      <c r="F66" s="3" t="s">
        <v>48</v>
      </c>
      <c r="G66" s="2">
        <v>458.79</v>
      </c>
      <c r="H66" s="2">
        <v>70.040000000000006</v>
      </c>
      <c r="I66" s="2">
        <v>69.77</v>
      </c>
      <c r="J66" s="3">
        <v>28.784089999999999</v>
      </c>
      <c r="K66" s="3">
        <v>216.00826000000001</v>
      </c>
      <c r="L66" s="3">
        <f t="shared" si="21"/>
        <v>21.600826000000001</v>
      </c>
      <c r="M66" s="2">
        <v>45.88</v>
      </c>
      <c r="N66" s="2">
        <v>6.34</v>
      </c>
    </row>
    <row r="67" spans="1:17" x14ac:dyDescent="0.25">
      <c r="A67" s="2" t="s">
        <v>62</v>
      </c>
      <c r="B67" s="2">
        <v>2</v>
      </c>
      <c r="C67" s="2" t="s">
        <v>79</v>
      </c>
      <c r="D67" s="2" t="s">
        <v>81</v>
      </c>
      <c r="E67" s="3" t="s">
        <v>10</v>
      </c>
      <c r="F67" s="3" t="s">
        <v>48</v>
      </c>
      <c r="G67" s="2">
        <v>531.86</v>
      </c>
      <c r="H67" s="2">
        <v>57.24</v>
      </c>
      <c r="I67" s="2">
        <v>56.78</v>
      </c>
      <c r="J67" s="3">
        <v>22.285139999999998</v>
      </c>
      <c r="K67" s="3">
        <v>224.46126000000001</v>
      </c>
      <c r="L67" s="3">
        <f t="shared" si="21"/>
        <v>22.446126</v>
      </c>
      <c r="M67" s="2">
        <v>53.19</v>
      </c>
      <c r="N67" s="2">
        <v>8.9499999999999993</v>
      </c>
    </row>
    <row r="68" spans="1:17" ht="15.75" thickBot="1" x14ac:dyDescent="0.3">
      <c r="A68" s="4" t="s">
        <v>63</v>
      </c>
      <c r="B68" s="4">
        <v>21</v>
      </c>
      <c r="C68" s="4" t="s">
        <v>79</v>
      </c>
      <c r="D68" s="4" t="s">
        <v>81</v>
      </c>
      <c r="E68" s="5" t="s">
        <v>10</v>
      </c>
      <c r="F68" s="5" t="s">
        <v>48</v>
      </c>
      <c r="G68" s="4">
        <v>421.16</v>
      </c>
      <c r="H68" s="4">
        <v>64.98</v>
      </c>
      <c r="I68" s="4">
        <v>63.98</v>
      </c>
      <c r="J68" s="5">
        <v>50.710529999999999</v>
      </c>
      <c r="K68" s="5">
        <v>400.89066000000003</v>
      </c>
      <c r="L68" s="3">
        <f t="shared" si="21"/>
        <v>40.089066000000003</v>
      </c>
      <c r="M68" s="4"/>
      <c r="N68" s="4">
        <v>7.36</v>
      </c>
    </row>
    <row r="69" spans="1:17" x14ac:dyDescent="0.25">
      <c r="A69" s="12" t="s">
        <v>30</v>
      </c>
      <c r="B69" s="11">
        <f>VAR(B59:B68)</f>
        <v>77</v>
      </c>
      <c r="C69" s="11"/>
      <c r="D69" s="11"/>
      <c r="E69" s="11"/>
      <c r="F69" s="11"/>
      <c r="G69" s="11">
        <f t="shared" ref="G69:N69" si="22">VAR(G59:G68)</f>
        <v>4204.6259155554908</v>
      </c>
      <c r="H69" s="11">
        <f t="shared" si="22"/>
        <v>89.70207666666748</v>
      </c>
      <c r="I69" s="11">
        <f t="shared" si="22"/>
        <v>90.680023333331818</v>
      </c>
      <c r="J69" s="11">
        <f t="shared" si="22"/>
        <v>80.737289111093162</v>
      </c>
      <c r="K69" s="11">
        <f t="shared" si="22"/>
        <v>4280.6362484463416</v>
      </c>
      <c r="L69" s="11">
        <f t="shared" ref="L69" si="23">VAR(L59:L68)</f>
        <v>42.806362484463435</v>
      </c>
      <c r="M69" s="11">
        <f t="shared" si="22"/>
        <v>47.187799999999697</v>
      </c>
      <c r="N69" s="14">
        <f t="shared" si="22"/>
        <v>1.2725166666666483</v>
      </c>
      <c r="O69" s="1"/>
    </row>
    <row r="70" spans="1:17" ht="15.75" thickBot="1" x14ac:dyDescent="0.3">
      <c r="A70" s="25" t="s">
        <v>31</v>
      </c>
      <c r="B70" s="38">
        <f>STDEV(B59:B68)</f>
        <v>8.7749643873921226</v>
      </c>
      <c r="C70" s="38"/>
      <c r="D70" s="38"/>
      <c r="E70" s="38"/>
      <c r="F70" s="38"/>
      <c r="G70" s="38">
        <f t="shared" ref="G70:N70" si="24">STDEV(G59:G68)</f>
        <v>64.843086875591382</v>
      </c>
      <c r="H70" s="38">
        <f t="shared" si="24"/>
        <v>9.4711180262241204</v>
      </c>
      <c r="I70" s="38">
        <f t="shared" si="24"/>
        <v>9.522605910848764</v>
      </c>
      <c r="J70" s="38">
        <f t="shared" si="24"/>
        <v>8.9853930971935316</v>
      </c>
      <c r="K70" s="38">
        <f t="shared" si="24"/>
        <v>65.426571425120102</v>
      </c>
      <c r="L70" s="38">
        <f t="shared" ref="L70" si="25">STDEV(L59:L68)</f>
        <v>6.5426571425120112</v>
      </c>
      <c r="M70" s="38">
        <f t="shared" si="24"/>
        <v>6.8693376682180718</v>
      </c>
      <c r="N70" s="39">
        <f t="shared" si="24"/>
        <v>1.1280588046137703</v>
      </c>
      <c r="O70" s="1"/>
      <c r="P70" s="1"/>
      <c r="Q70" s="1"/>
    </row>
    <row r="71" spans="1:17" ht="15.75" thickBot="1" x14ac:dyDescent="0.3">
      <c r="A71" s="6" t="s">
        <v>0</v>
      </c>
      <c r="B71" s="34">
        <f>AVERAGE(B59:B68)</f>
        <v>17</v>
      </c>
      <c r="C71" s="34"/>
      <c r="D71" s="34"/>
      <c r="E71" s="34"/>
      <c r="F71" s="34"/>
      <c r="G71" s="34">
        <f t="shared" ref="G71:N71" si="26">AVERAGE(G59:G68)</f>
        <v>430.29400000000004</v>
      </c>
      <c r="H71" s="34">
        <f t="shared" si="26"/>
        <v>65.390999999999991</v>
      </c>
      <c r="I71" s="34">
        <f t="shared" si="26"/>
        <v>64.897000000000006</v>
      </c>
      <c r="J71" s="34">
        <f t="shared" si="26"/>
        <v>33.378264000000001</v>
      </c>
      <c r="K71" s="34">
        <f t="shared" si="26"/>
        <v>264.64984700000002</v>
      </c>
      <c r="L71" s="34">
        <f t="shared" ref="L71" si="27">AVERAGE(L59:L68)</f>
        <v>26.464984700000002</v>
      </c>
      <c r="M71" s="34">
        <f t="shared" si="26"/>
        <v>43.13</v>
      </c>
      <c r="N71" s="9">
        <f t="shared" si="26"/>
        <v>6.7250000000000014</v>
      </c>
      <c r="O71" s="1"/>
      <c r="P71" s="1"/>
      <c r="Q71" s="1"/>
    </row>
    <row r="75" spans="1:17" x14ac:dyDescent="0.25">
      <c r="A75" s="47" t="s">
        <v>93</v>
      </c>
      <c r="B75" s="47"/>
      <c r="C75" s="47"/>
      <c r="D75" s="47"/>
      <c r="E75" s="47"/>
      <c r="F75" s="47"/>
      <c r="G75" s="47"/>
      <c r="H75" s="47"/>
      <c r="I75" s="47"/>
      <c r="J75" s="47"/>
      <c r="K75" s="47"/>
      <c r="L75" s="47"/>
      <c r="M75" s="47"/>
      <c r="N75" s="47"/>
      <c r="O75" s="22"/>
      <c r="P75" s="22"/>
      <c r="Q75" s="22"/>
    </row>
    <row r="76" spans="1:17" x14ac:dyDescent="0.25">
      <c r="A76" s="44" t="s">
        <v>45</v>
      </c>
      <c r="B76" s="45"/>
      <c r="C76" s="45"/>
      <c r="D76" s="45"/>
      <c r="E76" s="46"/>
      <c r="F76" s="47" t="s">
        <v>7</v>
      </c>
      <c r="G76" s="47"/>
      <c r="H76" s="47"/>
      <c r="I76" s="47"/>
      <c r="J76" s="47"/>
      <c r="K76" s="47"/>
      <c r="L76" s="47"/>
      <c r="M76" s="47"/>
      <c r="N76" s="47"/>
      <c r="O76" s="22"/>
      <c r="P76" s="22"/>
      <c r="Q76" s="22"/>
    </row>
    <row r="77" spans="1:17" x14ac:dyDescent="0.25">
      <c r="A77" s="2" t="s">
        <v>6</v>
      </c>
      <c r="B77" s="2" t="s">
        <v>77</v>
      </c>
      <c r="C77" s="2" t="s">
        <v>78</v>
      </c>
      <c r="D77" s="2" t="s">
        <v>80</v>
      </c>
      <c r="E77" s="2" t="s">
        <v>9</v>
      </c>
      <c r="F77" s="2" t="s">
        <v>8</v>
      </c>
      <c r="G77" s="2" t="s">
        <v>36</v>
      </c>
      <c r="H77" s="2" t="s">
        <v>40</v>
      </c>
      <c r="I77" s="2" t="s">
        <v>44</v>
      </c>
      <c r="J77" s="2" t="s">
        <v>41</v>
      </c>
      <c r="K77" s="2" t="s">
        <v>74</v>
      </c>
      <c r="L77" s="2" t="s">
        <v>96</v>
      </c>
      <c r="M77" s="2" t="s">
        <v>42</v>
      </c>
      <c r="N77" s="21" t="s">
        <v>69</v>
      </c>
    </row>
    <row r="78" spans="1:17" x14ac:dyDescent="0.25">
      <c r="A78" s="2" t="s">
        <v>92</v>
      </c>
      <c r="B78" s="2">
        <v>18</v>
      </c>
      <c r="C78" s="3" t="s">
        <v>79</v>
      </c>
      <c r="D78" s="3" t="s">
        <v>81</v>
      </c>
      <c r="E78" s="30" t="s">
        <v>10</v>
      </c>
      <c r="F78" s="3" t="s">
        <v>83</v>
      </c>
      <c r="G78" s="3">
        <v>405.85</v>
      </c>
      <c r="H78" s="37">
        <v>39.479999999999997</v>
      </c>
      <c r="I78" s="3">
        <v>39.28</v>
      </c>
      <c r="J78" s="3">
        <v>39.28</v>
      </c>
      <c r="K78" s="3">
        <v>405.85</v>
      </c>
      <c r="L78" s="3">
        <f t="shared" ref="L78:L87" si="28">K78/10</f>
        <v>40.585000000000001</v>
      </c>
      <c r="M78" s="3">
        <v>40.58</v>
      </c>
      <c r="N78" s="3">
        <v>10.36</v>
      </c>
      <c r="O78" s="1"/>
    </row>
    <row r="79" spans="1:17" x14ac:dyDescent="0.25">
      <c r="A79" s="2" t="s">
        <v>64</v>
      </c>
      <c r="B79" s="4">
        <v>29</v>
      </c>
      <c r="C79" s="5" t="s">
        <v>79</v>
      </c>
      <c r="D79" s="5" t="s">
        <v>81</v>
      </c>
      <c r="E79" s="31" t="s">
        <v>10</v>
      </c>
      <c r="F79" s="3" t="s">
        <v>83</v>
      </c>
      <c r="G79" s="3">
        <v>295.58999999999997</v>
      </c>
      <c r="H79" s="37">
        <v>52.04</v>
      </c>
      <c r="I79" s="3">
        <v>51.9</v>
      </c>
      <c r="J79" s="3">
        <v>42.40766</v>
      </c>
      <c r="K79" s="3">
        <v>242.81272999999999</v>
      </c>
      <c r="L79" s="3">
        <f t="shared" si="28"/>
        <v>24.281272999999999</v>
      </c>
      <c r="M79" s="3">
        <v>29.55</v>
      </c>
      <c r="N79" s="3">
        <v>5.68</v>
      </c>
      <c r="O79" s="1"/>
    </row>
    <row r="80" spans="1:17" x14ac:dyDescent="0.25">
      <c r="A80" s="23" t="s">
        <v>65</v>
      </c>
      <c r="B80" s="35">
        <v>10</v>
      </c>
      <c r="C80" s="36" t="s">
        <v>88</v>
      </c>
      <c r="D80" s="36" t="s">
        <v>81</v>
      </c>
      <c r="E80" s="42" t="s">
        <v>10</v>
      </c>
      <c r="F80" s="3" t="s">
        <v>84</v>
      </c>
      <c r="G80" s="3">
        <v>343.04</v>
      </c>
      <c r="H80" s="37">
        <v>70.78</v>
      </c>
      <c r="I80" s="3">
        <v>70.31</v>
      </c>
      <c r="J80" s="3">
        <v>42.05</v>
      </c>
      <c r="K80" s="3">
        <v>191.1</v>
      </c>
      <c r="L80" s="3">
        <f t="shared" si="28"/>
        <v>19.11</v>
      </c>
      <c r="M80" s="3">
        <v>34.299999999999997</v>
      </c>
      <c r="N80" s="3">
        <v>4.5199999999999996</v>
      </c>
      <c r="O80" s="1"/>
    </row>
    <row r="81" spans="1:17" x14ac:dyDescent="0.25">
      <c r="A81" s="23" t="s">
        <v>66</v>
      </c>
      <c r="B81" s="35">
        <v>14</v>
      </c>
      <c r="C81" s="35" t="s">
        <v>89</v>
      </c>
      <c r="D81" s="35" t="s">
        <v>82</v>
      </c>
      <c r="E81" s="42" t="s">
        <v>10</v>
      </c>
      <c r="F81" s="3" t="s">
        <v>83</v>
      </c>
      <c r="G81" s="3">
        <v>438.06</v>
      </c>
      <c r="H81" s="37">
        <v>58.09</v>
      </c>
      <c r="I81" s="3">
        <v>58.03</v>
      </c>
      <c r="J81" s="3">
        <v>53.039140000000003</v>
      </c>
      <c r="K81" s="3">
        <v>418.00078999999999</v>
      </c>
      <c r="L81" s="3">
        <f t="shared" si="28"/>
        <v>41.800078999999997</v>
      </c>
      <c r="M81" s="3">
        <v>43.81</v>
      </c>
      <c r="N81" s="3">
        <v>8.14</v>
      </c>
      <c r="O81" s="1"/>
    </row>
    <row r="82" spans="1:17" x14ac:dyDescent="0.25">
      <c r="A82" s="23" t="s">
        <v>67</v>
      </c>
      <c r="B82" s="35">
        <v>13</v>
      </c>
      <c r="C82" s="36" t="s">
        <v>90</v>
      </c>
      <c r="D82" s="36" t="s">
        <v>82</v>
      </c>
      <c r="E82" s="42" t="s">
        <v>10</v>
      </c>
      <c r="F82" s="3" t="s">
        <v>83</v>
      </c>
      <c r="G82" s="3">
        <v>307.99</v>
      </c>
      <c r="H82" s="37">
        <v>44.54</v>
      </c>
      <c r="I82" s="3">
        <v>44.29</v>
      </c>
      <c r="J82" s="3">
        <v>44.29</v>
      </c>
      <c r="K82" s="3">
        <v>307.99</v>
      </c>
      <c r="L82" s="3">
        <f t="shared" si="28"/>
        <v>30.798999999999999</v>
      </c>
      <c r="M82" s="3">
        <v>30.8</v>
      </c>
      <c r="N82" s="3">
        <v>7.28</v>
      </c>
      <c r="O82" s="1"/>
    </row>
    <row r="83" spans="1:17" x14ac:dyDescent="0.25">
      <c r="A83" s="2" t="s">
        <v>94</v>
      </c>
      <c r="B83" s="28">
        <v>16</v>
      </c>
      <c r="C83" s="28" t="s">
        <v>79</v>
      </c>
      <c r="D83" s="28" t="s">
        <v>81</v>
      </c>
      <c r="E83" s="42" t="s">
        <v>10</v>
      </c>
      <c r="F83" s="3" t="s">
        <v>83</v>
      </c>
      <c r="G83" s="2">
        <v>361.82</v>
      </c>
      <c r="H83" s="43">
        <v>51.86</v>
      </c>
      <c r="I83" s="2">
        <v>51.7</v>
      </c>
      <c r="J83" s="3">
        <v>51.7</v>
      </c>
      <c r="K83" s="3">
        <v>361.82</v>
      </c>
      <c r="L83" s="3">
        <f t="shared" si="28"/>
        <v>36.182000000000002</v>
      </c>
      <c r="M83" s="2">
        <v>36.18</v>
      </c>
      <c r="N83" s="2">
        <v>5.87</v>
      </c>
    </row>
    <row r="84" spans="1:17" x14ac:dyDescent="0.25">
      <c r="A84" s="2" t="s">
        <v>97</v>
      </c>
      <c r="B84" s="2">
        <v>18</v>
      </c>
      <c r="C84" s="2" t="s">
        <v>88</v>
      </c>
      <c r="D84" s="2" t="s">
        <v>82</v>
      </c>
      <c r="E84" s="42" t="s">
        <v>10</v>
      </c>
      <c r="F84" s="3" t="s">
        <v>83</v>
      </c>
      <c r="G84" s="2">
        <v>311.54000000000002</v>
      </c>
      <c r="H84" s="43">
        <v>49.09</v>
      </c>
      <c r="I84" s="2">
        <v>48.92</v>
      </c>
      <c r="J84" s="3">
        <v>39.79</v>
      </c>
      <c r="K84" s="3">
        <v>280.85000000000002</v>
      </c>
      <c r="L84" s="3">
        <v>28.08</v>
      </c>
      <c r="M84" s="2">
        <v>31.15</v>
      </c>
      <c r="N84" s="2">
        <v>6.39</v>
      </c>
    </row>
    <row r="85" spans="1:17" x14ac:dyDescent="0.25">
      <c r="A85" s="2" t="s">
        <v>68</v>
      </c>
      <c r="B85" s="2">
        <v>3</v>
      </c>
      <c r="C85" s="2" t="s">
        <v>79</v>
      </c>
      <c r="D85" s="2" t="s">
        <v>82</v>
      </c>
      <c r="E85" s="42" t="s">
        <v>10</v>
      </c>
      <c r="F85" s="3" t="s">
        <v>83</v>
      </c>
      <c r="G85" s="2">
        <v>443.66</v>
      </c>
      <c r="H85" s="43">
        <v>53.3</v>
      </c>
      <c r="I85" s="2">
        <v>53.62</v>
      </c>
      <c r="J85" s="3">
        <v>50.783430000000003</v>
      </c>
      <c r="K85" s="3">
        <v>424.23455999999999</v>
      </c>
      <c r="L85" s="3">
        <f t="shared" si="28"/>
        <v>42.423456000000002</v>
      </c>
      <c r="M85" s="2">
        <v>44.37</v>
      </c>
      <c r="N85" s="2">
        <v>8.32</v>
      </c>
    </row>
    <row r="86" spans="1:17" x14ac:dyDescent="0.25">
      <c r="A86" s="2" t="s">
        <v>75</v>
      </c>
      <c r="B86" s="2">
        <v>2</v>
      </c>
      <c r="C86" s="2" t="s">
        <v>79</v>
      </c>
      <c r="D86" s="2" t="s">
        <v>91</v>
      </c>
      <c r="E86" s="36" t="s">
        <v>10</v>
      </c>
      <c r="F86" s="5" t="s">
        <v>83</v>
      </c>
      <c r="G86" s="2">
        <v>417.52</v>
      </c>
      <c r="H86" s="2">
        <v>49.03</v>
      </c>
      <c r="I86" s="2">
        <v>48.78</v>
      </c>
      <c r="J86" s="3">
        <v>30.28481</v>
      </c>
      <c r="K86" s="3">
        <v>231.92590000000001</v>
      </c>
      <c r="L86" s="3">
        <f t="shared" si="28"/>
        <v>23.192590000000003</v>
      </c>
      <c r="M86" s="2">
        <v>41.75</v>
      </c>
      <c r="N86" s="2">
        <v>8.4499999999999993</v>
      </c>
    </row>
    <row r="87" spans="1:17" ht="15.75" thickBot="1" x14ac:dyDescent="0.3">
      <c r="A87" s="4" t="s">
        <v>76</v>
      </c>
      <c r="B87" s="4"/>
      <c r="C87" s="4" t="s">
        <v>79</v>
      </c>
      <c r="D87" s="4" t="s">
        <v>82</v>
      </c>
      <c r="E87" s="40" t="s">
        <v>10</v>
      </c>
      <c r="F87" s="5" t="s">
        <v>83</v>
      </c>
      <c r="G87" s="4">
        <v>353.72</v>
      </c>
      <c r="H87" s="4">
        <v>57.61</v>
      </c>
      <c r="I87" s="4">
        <v>57.38</v>
      </c>
      <c r="J87" s="5">
        <v>31.792950000000001</v>
      </c>
      <c r="K87" s="5">
        <v>197.55296000000001</v>
      </c>
      <c r="L87" s="3">
        <f t="shared" si="28"/>
        <v>19.755296000000001</v>
      </c>
      <c r="M87" s="4">
        <v>35.72</v>
      </c>
      <c r="N87" s="4">
        <v>5.41</v>
      </c>
    </row>
    <row r="88" spans="1:17" x14ac:dyDescent="0.25">
      <c r="A88" s="32" t="s">
        <v>30</v>
      </c>
      <c r="B88" s="11">
        <f>VAR(B78:B87)</f>
        <v>67.75</v>
      </c>
      <c r="C88" s="11"/>
      <c r="D88" s="11"/>
      <c r="E88" s="11"/>
      <c r="F88" s="11"/>
      <c r="G88" s="11">
        <f t="shared" ref="G88" si="29">VAR(G78:G87)</f>
        <v>3046.0886544444493</v>
      </c>
      <c r="H88" s="11">
        <f t="shared" ref="H88" si="30">VAR(H78:H87)</f>
        <v>72.140395555555486</v>
      </c>
      <c r="I88" s="11">
        <f t="shared" ref="I88" si="31">VAR(I78:I87)</f>
        <v>71.401187777777523</v>
      </c>
      <c r="J88" s="11">
        <f t="shared" ref="J88" si="32">VAR(J78:J87)</f>
        <v>61.032291783854618</v>
      </c>
      <c r="K88" s="11">
        <f t="shared" ref="K88:L88" si="33">VAR(K78:K87)</f>
        <v>8298.653650376209</v>
      </c>
      <c r="L88" s="11">
        <f t="shared" si="33"/>
        <v>82.98935719198461</v>
      </c>
      <c r="M88" s="11">
        <f t="shared" ref="M88" si="34">VAR(M78:M87)</f>
        <v>30.390809999999572</v>
      </c>
      <c r="N88" s="14">
        <f t="shared" ref="N88" si="35">VAR(N78:N87)</f>
        <v>3.1738622222222261</v>
      </c>
      <c r="O88" s="1"/>
      <c r="P88" s="1"/>
      <c r="Q88" s="1"/>
    </row>
    <row r="89" spans="1:17" ht="15.75" thickBot="1" x14ac:dyDescent="0.3">
      <c r="A89" s="41" t="s">
        <v>31</v>
      </c>
      <c r="B89" s="38">
        <f>STDEV(B78:B87)</f>
        <v>8.2310388165771649</v>
      </c>
      <c r="C89" s="38"/>
      <c r="D89" s="38"/>
      <c r="E89" s="38"/>
      <c r="F89" s="38"/>
      <c r="G89" s="38">
        <f t="shared" ref="G89:N89" si="36">STDEV(G78:G87)</f>
        <v>55.191382066808664</v>
      </c>
      <c r="H89" s="38">
        <f t="shared" si="36"/>
        <v>8.4935502327092571</v>
      </c>
      <c r="I89" s="38">
        <f t="shared" si="36"/>
        <v>8.4499223533579002</v>
      </c>
      <c r="J89" s="38">
        <f t="shared" si="36"/>
        <v>7.8123166720157098</v>
      </c>
      <c r="K89" s="38">
        <f t="shared" si="36"/>
        <v>91.096946438265476</v>
      </c>
      <c r="L89" s="38">
        <f t="shared" ref="L89" si="37">STDEV(L78:L87)</f>
        <v>9.1098494604457994</v>
      </c>
      <c r="M89" s="38">
        <f t="shared" si="36"/>
        <v>5.5127860470001533</v>
      </c>
      <c r="N89" s="39">
        <f t="shared" si="36"/>
        <v>1.7815336713692016</v>
      </c>
      <c r="O89" s="1"/>
      <c r="P89" s="1"/>
      <c r="Q89" s="1"/>
    </row>
    <row r="90" spans="1:17" ht="15.75" thickBot="1" x14ac:dyDescent="0.3">
      <c r="A90" s="33" t="s">
        <v>0</v>
      </c>
      <c r="B90" s="34">
        <f>AVERAGE(B78:B87)</f>
        <v>13.666666666666666</v>
      </c>
      <c r="C90" s="34"/>
      <c r="D90" s="34"/>
      <c r="E90" s="34"/>
      <c r="F90" s="34"/>
      <c r="G90" s="34">
        <f t="shared" ref="G90:N90" si="38">AVERAGE(G78:G87)</f>
        <v>367.87900000000002</v>
      </c>
      <c r="H90" s="34">
        <f t="shared" si="38"/>
        <v>52.582000000000008</v>
      </c>
      <c r="I90" s="34">
        <f t="shared" si="38"/>
        <v>52.421000000000006</v>
      </c>
      <c r="J90" s="34">
        <f t="shared" si="38"/>
        <v>42.541799000000005</v>
      </c>
      <c r="K90" s="34">
        <f t="shared" si="38"/>
        <v>306.21369399999998</v>
      </c>
      <c r="L90" s="34">
        <f t="shared" ref="L90" si="39">AVERAGE(L78:L87)</f>
        <v>30.620869399999997</v>
      </c>
      <c r="M90" s="34">
        <f t="shared" si="38"/>
        <v>36.821000000000005</v>
      </c>
      <c r="N90" s="9">
        <f t="shared" si="38"/>
        <v>7.0419999999999989</v>
      </c>
      <c r="O90" s="1"/>
      <c r="P90" s="1"/>
      <c r="Q90" s="1"/>
    </row>
    <row r="95" spans="1:17" x14ac:dyDescent="0.25">
      <c r="A95" s="2" t="s">
        <v>32</v>
      </c>
      <c r="B95" s="2" t="s">
        <v>5</v>
      </c>
      <c r="C95" s="2" t="s">
        <v>4</v>
      </c>
      <c r="D95" s="2" t="s">
        <v>36</v>
      </c>
      <c r="E95" s="2" t="s">
        <v>40</v>
      </c>
      <c r="F95" s="2" t="s">
        <v>44</v>
      </c>
      <c r="G95" s="2" t="s">
        <v>41</v>
      </c>
      <c r="H95" s="2" t="s">
        <v>74</v>
      </c>
      <c r="I95" s="2" t="s">
        <v>42</v>
      </c>
      <c r="J95" s="2" t="s">
        <v>43</v>
      </c>
      <c r="K95" s="2" t="s">
        <v>69</v>
      </c>
    </row>
    <row r="96" spans="1:17" x14ac:dyDescent="0.25">
      <c r="A96" s="2" t="s">
        <v>33</v>
      </c>
      <c r="B96" s="3">
        <v>510</v>
      </c>
      <c r="C96" s="3">
        <v>4.1760000000000002</v>
      </c>
      <c r="D96" s="3">
        <v>199.01817500000004</v>
      </c>
      <c r="E96" s="3">
        <v>55.622214999999997</v>
      </c>
      <c r="F96" s="3">
        <v>53.085717000000002</v>
      </c>
      <c r="G96" s="3">
        <v>46.022000000000006</v>
      </c>
      <c r="H96" s="3">
        <v>167.51400000000001</v>
      </c>
      <c r="I96" s="3">
        <v>19.843</v>
      </c>
      <c r="J96" s="3">
        <v>19.113</v>
      </c>
      <c r="K96" s="3">
        <v>3.8600000000000003</v>
      </c>
    </row>
    <row r="97" spans="1:11" x14ac:dyDescent="0.25">
      <c r="A97" s="2" t="s">
        <v>34</v>
      </c>
      <c r="B97" s="3">
        <v>550</v>
      </c>
      <c r="C97" s="3">
        <v>4.7309999999999999</v>
      </c>
      <c r="D97" s="3">
        <v>176.303663</v>
      </c>
      <c r="E97" s="3">
        <v>46.263435999999999</v>
      </c>
      <c r="F97" s="3">
        <v>45.910454000000001</v>
      </c>
      <c r="G97" s="3">
        <v>29.236467999999991</v>
      </c>
      <c r="H97" s="3">
        <v>138.55699999999999</v>
      </c>
      <c r="I97" s="3">
        <v>18.151</v>
      </c>
      <c r="J97" s="3">
        <v>18.522500000000001</v>
      </c>
      <c r="K97" s="3">
        <v>4.7652929563684605</v>
      </c>
    </row>
    <row r="98" spans="1:11" x14ac:dyDescent="0.25">
      <c r="A98" s="2" t="s">
        <v>35</v>
      </c>
      <c r="B98" s="3">
        <v>560</v>
      </c>
      <c r="C98" s="3">
        <v>5.016</v>
      </c>
      <c r="D98" s="3">
        <v>206.93266299999999</v>
      </c>
      <c r="E98" s="3">
        <v>61.777000000000001</v>
      </c>
      <c r="F98" s="3">
        <v>61.359999999999992</v>
      </c>
      <c r="G98" s="3">
        <v>44.772000000000006</v>
      </c>
      <c r="H98" s="3">
        <v>161.369</v>
      </c>
      <c r="I98" s="3">
        <v>20.456666666666667</v>
      </c>
      <c r="J98" s="3">
        <v>19.693333333333332</v>
      </c>
      <c r="K98" s="3">
        <v>3.6480000000000006</v>
      </c>
    </row>
    <row r="101" spans="1:11" x14ac:dyDescent="0.25">
      <c r="A101" s="1"/>
      <c r="B101" s="1"/>
      <c r="C101" s="1"/>
    </row>
    <row r="102" spans="1:11" x14ac:dyDescent="0.25">
      <c r="A102" s="1"/>
      <c r="B102" s="1"/>
      <c r="C102" s="1"/>
    </row>
    <row r="103" spans="1:11" x14ac:dyDescent="0.25">
      <c r="A103" s="1"/>
      <c r="B103" s="1"/>
      <c r="C103" s="1"/>
    </row>
    <row r="104" spans="1:11" x14ac:dyDescent="0.25">
      <c r="A104" s="1"/>
      <c r="B104" s="1"/>
      <c r="C104" s="1"/>
    </row>
    <row r="105" spans="1:11" x14ac:dyDescent="0.25">
      <c r="A105" s="1"/>
      <c r="B105" s="1"/>
      <c r="C105" s="1"/>
    </row>
    <row r="106" spans="1:11" x14ac:dyDescent="0.25">
      <c r="A106" s="1"/>
      <c r="B106" s="1"/>
      <c r="C106" s="1"/>
    </row>
    <row r="107" spans="1:11" x14ac:dyDescent="0.25">
      <c r="A107" s="1"/>
      <c r="B107" s="1"/>
      <c r="C107" s="1"/>
    </row>
    <row r="108" spans="1:11" x14ac:dyDescent="0.25">
      <c r="A108" s="1"/>
      <c r="B108" s="1"/>
      <c r="C108" s="1"/>
    </row>
    <row r="109" spans="1:11" x14ac:dyDescent="0.25">
      <c r="A109" s="1"/>
      <c r="B109" s="1"/>
      <c r="C109" s="1"/>
    </row>
  </sheetData>
  <mergeCells count="15">
    <mergeCell ref="A57:E57"/>
    <mergeCell ref="A20:E20"/>
    <mergeCell ref="A38:E38"/>
    <mergeCell ref="F76:N76"/>
    <mergeCell ref="A75:N75"/>
    <mergeCell ref="A56:N56"/>
    <mergeCell ref="F57:N57"/>
    <mergeCell ref="A76:E76"/>
    <mergeCell ref="A1:N1"/>
    <mergeCell ref="F2:N2"/>
    <mergeCell ref="A2:E2"/>
    <mergeCell ref="F38:N38"/>
    <mergeCell ref="A37:N37"/>
    <mergeCell ref="F20:N20"/>
    <mergeCell ref="A19:N19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E7DD873EC882C47B09721BCE3A31CA6" ma:contentTypeVersion="13" ma:contentTypeDescription="Create a new document." ma:contentTypeScope="" ma:versionID="30d52ad43efb70d5781842cc3a8ef5dc">
  <xsd:schema xmlns:xsd="http://www.w3.org/2001/XMLSchema" xmlns:xs="http://www.w3.org/2001/XMLSchema" xmlns:p="http://schemas.microsoft.com/office/2006/metadata/properties" xmlns:ns3="eac2e383-a9bb-4f8c-ab72-17726212d440" xmlns:ns4="23333468-a805-4dcc-a36b-d33762a208de" targetNamespace="http://schemas.microsoft.com/office/2006/metadata/properties" ma:root="true" ma:fieldsID="03c46c36379e796bfd91bd3e1d4c6eab" ns3:_="" ns4:_="">
    <xsd:import namespace="eac2e383-a9bb-4f8c-ab72-17726212d440"/>
    <xsd:import namespace="23333468-a805-4dcc-a36b-d33762a208d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c2e383-a9bb-4f8c-ab72-17726212d44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internalName="MediaServiceLocation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333468-a805-4dcc-a36b-d33762a208de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858FDA9-1B9E-4289-AE2C-9A3C8A37D37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ac2e383-a9bb-4f8c-ab72-17726212d440"/>
    <ds:schemaRef ds:uri="23333468-a805-4dcc-a36b-d33762a208d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91AFC58-E75C-4D02-8683-831A9A880D8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748DDBB-D032-4D42-BF24-D8AB6540DCA5}">
  <ds:schemaRefs>
    <ds:schemaRef ds:uri="http://purl.org/dc/terms/"/>
    <ds:schemaRef ds:uri="http://schemas.microsoft.com/office/2006/documentManagement/types"/>
    <ds:schemaRef ds:uri="23333468-a805-4dcc-a36b-d33762a208de"/>
    <ds:schemaRef ds:uri="http://schemas.openxmlformats.org/package/2006/metadata/core-properties"/>
    <ds:schemaRef ds:uri="http://purl.org/dc/elements/1.1/"/>
    <ds:schemaRef ds:uri="http://purl.org/dc/dcmitype/"/>
    <ds:schemaRef ds:uri="http://www.w3.org/XML/1998/namespace"/>
    <ds:schemaRef ds:uri="http://schemas.microsoft.com/office/infopath/2007/PartnerControls"/>
    <ds:schemaRef ds:uri="eac2e383-a9bb-4f8c-ab72-17726212d440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TS tes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0-11T16:55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E7DD873EC882C47B09721BCE3A31CA6</vt:lpwstr>
  </property>
</Properties>
</file>